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18">
  <si>
    <t xml:space="preserve">Supplementary table S1, Characteristics of the 5 DNA repair pathways</t>
  </si>
  <si>
    <t xml:space="preserve">Pathway</t>
  </si>
  <si>
    <t xml:space="preserve">Gene</t>
  </si>
  <si>
    <t xml:space="preserve">Entrez gene ID</t>
  </si>
  <si>
    <t xml:space="preserve">Chr</t>
  </si>
  <si>
    <t xml:space="preserve">Start (bp)</t>
  </si>
  <si>
    <t xml:space="preserve">End (bp)</t>
  </si>
  <si>
    <t xml:space="preserve">Kb.</t>
  </si>
  <si>
    <t xml:space="preserve">Base excision repair</t>
  </si>
  <si>
    <t xml:space="preserve">MUTYH</t>
  </si>
  <si>
    <t xml:space="preserve">PARP1</t>
  </si>
  <si>
    <t xml:space="preserve">POLE4</t>
  </si>
  <si>
    <t xml:space="preserve">MBD4</t>
  </si>
  <si>
    <t xml:space="preserve">PARP3</t>
  </si>
  <si>
    <t xml:space="preserve">OGG1</t>
  </si>
  <si>
    <t xml:space="preserve">NEIL3</t>
  </si>
  <si>
    <t xml:space="preserve">POLD2</t>
  </si>
  <si>
    <t xml:space="preserve">NEIL2</t>
  </si>
  <si>
    <t xml:space="preserve">POLB</t>
  </si>
  <si>
    <t xml:space="preserve">POLE3</t>
  </si>
  <si>
    <t xml:space="preserve">POLL</t>
  </si>
  <si>
    <t xml:space="preserve">FEN1</t>
  </si>
  <si>
    <t xml:space="preserve">HMGB1P40</t>
  </si>
  <si>
    <t xml:space="preserve">POLD3</t>
  </si>
  <si>
    <t xml:space="preserve">POLD4</t>
  </si>
  <si>
    <t xml:space="preserve">UNG</t>
  </si>
  <si>
    <t xml:space="preserve">SMUG1</t>
  </si>
  <si>
    <t xml:space="preserve">POLE</t>
  </si>
  <si>
    <t xml:space="preserve">TDG</t>
  </si>
  <si>
    <t xml:space="preserve">HMGB1</t>
  </si>
  <si>
    <t xml:space="preserve">PARP4</t>
  </si>
  <si>
    <t xml:space="preserve">POLE2</t>
  </si>
  <si>
    <t xml:space="preserve">APEX1</t>
  </si>
  <si>
    <t xml:space="preserve">PARP2</t>
  </si>
  <si>
    <t xml:space="preserve">NEIL1</t>
  </si>
  <si>
    <t xml:space="preserve">NTHL1</t>
  </si>
  <si>
    <t xml:space="preserve">MPG</t>
  </si>
  <si>
    <t xml:space="preserve">LIG3</t>
  </si>
  <si>
    <t xml:space="preserve">XRCC1</t>
  </si>
  <si>
    <t xml:space="preserve">LIG1</t>
  </si>
  <si>
    <t xml:space="preserve">POLD1</t>
  </si>
  <si>
    <t xml:space="preserve">HMGB1L1</t>
  </si>
  <si>
    <t xml:space="preserve">PCNA</t>
  </si>
  <si>
    <t xml:space="preserve">APEX2</t>
  </si>
  <si>
    <t xml:space="preserve">Nucleotide excision repair</t>
  </si>
  <si>
    <t xml:space="preserve">RPA2</t>
  </si>
  <si>
    <t xml:space="preserve">ERCC3</t>
  </si>
  <si>
    <t xml:space="preserve">XPC</t>
  </si>
  <si>
    <t xml:space="preserve">RFC4</t>
  </si>
  <si>
    <t xml:space="preserve">RFC1</t>
  </si>
  <si>
    <t xml:space="preserve">ERCC8</t>
  </si>
  <si>
    <t xml:space="preserve">CCNH</t>
  </si>
  <si>
    <t xml:space="preserve">CDK7</t>
  </si>
  <si>
    <t xml:space="preserve">GTF2H2</t>
  </si>
  <si>
    <t xml:space="preserve">GTF2H4</t>
  </si>
  <si>
    <t xml:space="preserve">GTF2H5</t>
  </si>
  <si>
    <t xml:space="preserve">RPA3</t>
  </si>
  <si>
    <t xml:space="preserve">RFC2</t>
  </si>
  <si>
    <t xml:space="preserve">RAD23B</t>
  </si>
  <si>
    <t xml:space="preserve">XPA</t>
  </si>
  <si>
    <t xml:space="preserve">ERCC6</t>
  </si>
  <si>
    <t xml:space="preserve">DDB1</t>
  </si>
  <si>
    <t xml:space="preserve">GTF2H1</t>
  </si>
  <si>
    <t xml:space="preserve">DDB2</t>
  </si>
  <si>
    <t xml:space="preserve">GTF2H3</t>
  </si>
  <si>
    <t xml:space="preserve">RFC5</t>
  </si>
  <si>
    <t xml:space="preserve">ERCC5</t>
  </si>
  <si>
    <t xml:space="preserve">RFC3</t>
  </si>
  <si>
    <t xml:space="preserve">Cul4A</t>
  </si>
  <si>
    <t xml:space="preserve">MNAT1</t>
  </si>
  <si>
    <t xml:space="preserve">ERCC4</t>
  </si>
  <si>
    <t xml:space="preserve">RPA1</t>
  </si>
  <si>
    <t xml:space="preserve">RAD23A</t>
  </si>
  <si>
    <t xml:space="preserve">ERCC1</t>
  </si>
  <si>
    <t xml:space="preserve">ERCC2</t>
  </si>
  <si>
    <t xml:space="preserve">RBX1</t>
  </si>
  <si>
    <t xml:space="preserve">CETN2</t>
  </si>
  <si>
    <t xml:space="preserve">RPA4</t>
  </si>
  <si>
    <t xml:space="preserve">Cul4B</t>
  </si>
  <si>
    <t xml:space="preserve">Mismatch repair</t>
  </si>
  <si>
    <t xml:space="preserve">EXO1</t>
  </si>
  <si>
    <t xml:space="preserve">MSH6</t>
  </si>
  <si>
    <t xml:space="preserve">MSH2</t>
  </si>
  <si>
    <t xml:space="preserve">MLH1</t>
  </si>
  <si>
    <t xml:space="preserve">MSH3</t>
  </si>
  <si>
    <t xml:space="preserve">SSBP1</t>
  </si>
  <si>
    <t xml:space="preserve">PMS2</t>
  </si>
  <si>
    <t xml:space="preserve">MLH3</t>
  </si>
  <si>
    <t xml:space="preserve">Homologous recombination</t>
  </si>
  <si>
    <t xml:space="preserve">RAD54L</t>
  </si>
  <si>
    <t xml:space="preserve">BLM</t>
  </si>
  <si>
    <t xml:space="preserve">RAD50</t>
  </si>
  <si>
    <t xml:space="preserve">XRCC2</t>
  </si>
  <si>
    <t xml:space="preserve">SHFM1</t>
  </si>
  <si>
    <t xml:space="preserve">NBN</t>
  </si>
  <si>
    <t xml:space="preserve">RAD54B</t>
  </si>
  <si>
    <t xml:space="preserve">MRE11A</t>
  </si>
  <si>
    <t xml:space="preserve">MUS81</t>
  </si>
  <si>
    <t xml:space="preserve">RAD52</t>
  </si>
  <si>
    <t xml:space="preserve">BRCA2</t>
  </si>
  <si>
    <t xml:space="preserve">XRCC3</t>
  </si>
  <si>
    <t xml:space="preserve">RAD51L1</t>
  </si>
  <si>
    <t xml:space="preserve">RAD51</t>
  </si>
  <si>
    <t xml:space="preserve">RAD51C</t>
  </si>
  <si>
    <t xml:space="preserve">RAD51L3</t>
  </si>
  <si>
    <t xml:space="preserve">EME1</t>
  </si>
  <si>
    <t xml:space="preserve">TOP3A</t>
  </si>
  <si>
    <t xml:space="preserve">TOP3B</t>
  </si>
  <si>
    <t xml:space="preserve">Non-homologous end joining</t>
  </si>
  <si>
    <t xml:space="preserve">XRCC5</t>
  </si>
  <si>
    <t xml:space="preserve">NHEJ1</t>
  </si>
  <si>
    <t xml:space="preserve">XRCC4</t>
  </si>
  <si>
    <t xml:space="preserve">POLM</t>
  </si>
  <si>
    <t xml:space="preserve">PRKDC</t>
  </si>
  <si>
    <t xml:space="preserve">DCLRE1C</t>
  </si>
  <si>
    <t xml:space="preserve">DNTT</t>
  </si>
  <si>
    <t xml:space="preserve">LIG4</t>
  </si>
  <si>
    <t xml:space="preserve">XRCC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1.99"/>
    <col collapsed="false" customWidth="true" hidden="false" outlineLevel="0" max="3" min="3" style="1" width="10.99"/>
    <col collapsed="false" customWidth="true" hidden="false" outlineLevel="0" max="6" min="4" style="0" width="11.99"/>
    <col collapsed="false" customWidth="true" hidden="false" outlineLevel="0" max="7" min="7" style="2" width="11.99"/>
    <col collapsed="false" customWidth="true" hidden="false" outlineLevel="0" max="8" min="8" style="0" width="11.99"/>
  </cols>
  <sheetData>
    <row r="1" customFormat="false" ht="1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4"/>
      <c r="B2" s="4"/>
      <c r="C2" s="5"/>
      <c r="D2" s="4"/>
      <c r="E2" s="4"/>
      <c r="F2" s="4"/>
      <c r="G2" s="6"/>
    </row>
    <row r="3" customFormat="false" ht="30.75" hidden="false" customHeight="false" outlineLevel="0" collapsed="false">
      <c r="A3" s="4" t="s">
        <v>1</v>
      </c>
      <c r="B3" s="4" t="s">
        <v>2</v>
      </c>
      <c r="C3" s="7" t="s">
        <v>3</v>
      </c>
      <c r="D3" s="4" t="s">
        <v>4</v>
      </c>
      <c r="E3" s="4" t="s">
        <v>5</v>
      </c>
      <c r="F3" s="4" t="s">
        <v>6</v>
      </c>
      <c r="G3" s="6" t="s">
        <v>7</v>
      </c>
    </row>
    <row r="4" customFormat="false" ht="30" hidden="false" customHeight="false" outlineLevel="0" collapsed="false">
      <c r="A4" s="8" t="s">
        <v>8</v>
      </c>
      <c r="B4" s="0" t="s">
        <v>9</v>
      </c>
      <c r="C4" s="1" t="n">
        <v>4595</v>
      </c>
      <c r="D4" s="0" t="n">
        <v>1</v>
      </c>
      <c r="E4" s="0" t="n">
        <v>45567501</v>
      </c>
      <c r="F4" s="0" t="n">
        <v>45578729</v>
      </c>
      <c r="G4" s="2" t="n">
        <f aca="false">(F4-E4)/1000</f>
        <v>11.228</v>
      </c>
    </row>
    <row r="5" customFormat="false" ht="15" hidden="false" customHeight="false" outlineLevel="0" collapsed="false">
      <c r="A5" s="8"/>
      <c r="B5" s="0" t="s">
        <v>10</v>
      </c>
      <c r="C5" s="1" t="n">
        <v>142</v>
      </c>
      <c r="D5" s="0" t="n">
        <v>1</v>
      </c>
      <c r="E5" s="0" t="n">
        <v>224615129</v>
      </c>
      <c r="F5" s="0" t="n">
        <v>224662414</v>
      </c>
      <c r="G5" s="2" t="n">
        <f aca="false">(F5-E5)/1000</f>
        <v>47.285</v>
      </c>
    </row>
    <row r="6" customFormat="false" ht="15" hidden="false" customHeight="false" outlineLevel="0" collapsed="false">
      <c r="A6" s="8"/>
      <c r="B6" s="0" t="s">
        <v>11</v>
      </c>
      <c r="C6" s="1" t="n">
        <v>56655</v>
      </c>
      <c r="D6" s="0" t="n">
        <v>2</v>
      </c>
      <c r="E6" s="0" t="n">
        <v>75039283</v>
      </c>
      <c r="F6" s="0" t="n">
        <v>75050366</v>
      </c>
      <c r="G6" s="2" t="n">
        <f aca="false">(F6-E6)/1000</f>
        <v>11.083</v>
      </c>
    </row>
    <row r="7" customFormat="false" ht="15" hidden="false" customHeight="false" outlineLevel="0" collapsed="false">
      <c r="A7" s="8"/>
      <c r="B7" s="0" t="s">
        <v>12</v>
      </c>
      <c r="C7" s="1" t="n">
        <v>8930</v>
      </c>
      <c r="D7" s="0" t="n">
        <v>3</v>
      </c>
      <c r="E7" s="0" t="n">
        <v>130632483</v>
      </c>
      <c r="F7" s="0" t="n">
        <v>130641542</v>
      </c>
      <c r="G7" s="2" t="n">
        <f aca="false">(F7-E7)/1000</f>
        <v>9.059</v>
      </c>
    </row>
    <row r="8" customFormat="false" ht="15" hidden="false" customHeight="false" outlineLevel="0" collapsed="false">
      <c r="A8" s="8"/>
      <c r="B8" s="0" t="s">
        <v>13</v>
      </c>
      <c r="C8" s="1" t="n">
        <v>10039</v>
      </c>
      <c r="D8" s="0" t="n">
        <v>3</v>
      </c>
      <c r="E8" s="0" t="n">
        <v>51951401</v>
      </c>
      <c r="F8" s="0" t="n">
        <v>51957921</v>
      </c>
      <c r="G8" s="2" t="n">
        <f aca="false">(F8-E8)/1000</f>
        <v>6.52</v>
      </c>
    </row>
    <row r="9" customFormat="false" ht="15" hidden="false" customHeight="false" outlineLevel="0" collapsed="false">
      <c r="A9" s="8"/>
      <c r="B9" s="0" t="s">
        <v>14</v>
      </c>
      <c r="C9" s="1" t="n">
        <v>4968</v>
      </c>
      <c r="D9" s="0" t="n">
        <v>3</v>
      </c>
      <c r="E9" s="0" t="n">
        <v>9766661</v>
      </c>
      <c r="F9" s="0" t="n">
        <v>9783342</v>
      </c>
      <c r="G9" s="2" t="n">
        <f aca="false">(F9-E9)/1000</f>
        <v>16.681</v>
      </c>
    </row>
    <row r="10" customFormat="false" ht="15" hidden="false" customHeight="false" outlineLevel="0" collapsed="false">
      <c r="A10" s="8"/>
      <c r="B10" s="0" t="s">
        <v>15</v>
      </c>
      <c r="C10" s="1" t="n">
        <v>55247</v>
      </c>
      <c r="D10" s="0" t="n">
        <v>4</v>
      </c>
      <c r="E10" s="0" t="n">
        <v>178468022</v>
      </c>
      <c r="F10" s="0" t="n">
        <v>178520994</v>
      </c>
      <c r="G10" s="2" t="n">
        <f aca="false">(F10-E10)/1000</f>
        <v>52.972</v>
      </c>
    </row>
    <row r="11" customFormat="false" ht="15" hidden="false" customHeight="false" outlineLevel="0" collapsed="false">
      <c r="A11" s="8"/>
      <c r="B11" s="0" t="s">
        <v>16</v>
      </c>
      <c r="C11" s="1" t="n">
        <v>5425</v>
      </c>
      <c r="D11" s="0" t="n">
        <v>7</v>
      </c>
      <c r="E11" s="0" t="n">
        <v>44120812</v>
      </c>
      <c r="F11" s="0" t="n">
        <v>44129655</v>
      </c>
      <c r="G11" s="2" t="n">
        <f aca="false">(F11-E11)/1000</f>
        <v>8.843</v>
      </c>
    </row>
    <row r="12" customFormat="false" ht="15" hidden="false" customHeight="false" outlineLevel="0" collapsed="false">
      <c r="A12" s="8"/>
      <c r="B12" s="0" t="s">
        <v>17</v>
      </c>
      <c r="C12" s="1" t="n">
        <v>252969</v>
      </c>
      <c r="D12" s="0" t="n">
        <v>8</v>
      </c>
      <c r="E12" s="0" t="n">
        <v>11664666</v>
      </c>
      <c r="F12" s="0" t="n">
        <v>11682263</v>
      </c>
      <c r="G12" s="2" t="n">
        <f aca="false">(F12-E12)/1000</f>
        <v>17.597</v>
      </c>
    </row>
    <row r="13" customFormat="false" ht="15" hidden="false" customHeight="false" outlineLevel="0" collapsed="false">
      <c r="A13" s="8"/>
      <c r="B13" s="0" t="s">
        <v>18</v>
      </c>
      <c r="C13" s="1" t="n">
        <v>5423</v>
      </c>
      <c r="D13" s="0" t="n">
        <v>8</v>
      </c>
      <c r="E13" s="0" t="n">
        <v>42315187</v>
      </c>
      <c r="F13" s="0" t="n">
        <v>42348470</v>
      </c>
      <c r="G13" s="2" t="n">
        <f aca="false">(F13-E13)/1000</f>
        <v>33.283</v>
      </c>
    </row>
    <row r="14" customFormat="false" ht="15" hidden="false" customHeight="false" outlineLevel="0" collapsed="false">
      <c r="A14" s="8"/>
      <c r="B14" s="0" t="s">
        <v>19</v>
      </c>
      <c r="C14" s="1" t="n">
        <v>54107</v>
      </c>
      <c r="D14" s="0" t="n">
        <v>9</v>
      </c>
      <c r="E14" s="0" t="n">
        <v>115209342</v>
      </c>
      <c r="F14" s="0" t="n">
        <v>115212773</v>
      </c>
      <c r="G14" s="2" t="n">
        <f aca="false">(F14-E14)/1000</f>
        <v>3.431</v>
      </c>
    </row>
    <row r="15" customFormat="false" ht="15" hidden="false" customHeight="false" outlineLevel="0" collapsed="false">
      <c r="A15" s="8"/>
      <c r="B15" s="0" t="s">
        <v>20</v>
      </c>
      <c r="C15" s="1" t="n">
        <v>27343</v>
      </c>
      <c r="D15" s="0" t="n">
        <v>10</v>
      </c>
      <c r="E15" s="0" t="n">
        <v>103328631</v>
      </c>
      <c r="F15" s="0" t="n">
        <v>103337963</v>
      </c>
      <c r="G15" s="2" t="n">
        <f aca="false">(F15-E15)/1000</f>
        <v>9.332</v>
      </c>
    </row>
    <row r="16" customFormat="false" ht="15" hidden="false" customHeight="false" outlineLevel="0" collapsed="false">
      <c r="A16" s="8"/>
      <c r="B16" s="0" t="s">
        <v>21</v>
      </c>
      <c r="C16" s="1" t="n">
        <v>2237</v>
      </c>
      <c r="D16" s="0" t="n">
        <v>11</v>
      </c>
      <c r="E16" s="0" t="n">
        <v>61316726</v>
      </c>
      <c r="F16" s="0" t="n">
        <v>61321283</v>
      </c>
      <c r="G16" s="2" t="n">
        <f aca="false">(F16-E16)/1000</f>
        <v>4.557</v>
      </c>
    </row>
    <row r="17" customFormat="false" ht="15" hidden="false" customHeight="false" outlineLevel="0" collapsed="false">
      <c r="A17" s="8"/>
      <c r="B17" s="0" t="s">
        <v>22</v>
      </c>
      <c r="C17" s="1" t="n">
        <v>100506595</v>
      </c>
      <c r="D17" s="0" t="n">
        <v>11</v>
      </c>
      <c r="E17" s="0" t="n">
        <v>20487349</v>
      </c>
      <c r="F17" s="0" t="n">
        <v>20577522</v>
      </c>
      <c r="G17" s="2" t="n">
        <f aca="false">(F17-E17)/1000</f>
        <v>90.173</v>
      </c>
    </row>
    <row r="18" customFormat="false" ht="15" hidden="false" customHeight="false" outlineLevel="0" collapsed="false">
      <c r="A18" s="8"/>
      <c r="B18" s="0" t="s">
        <v>23</v>
      </c>
      <c r="C18" s="1" t="n">
        <v>10714</v>
      </c>
      <c r="D18" s="0" t="n">
        <v>11</v>
      </c>
      <c r="E18" s="0" t="n">
        <v>73981277</v>
      </c>
      <c r="F18" s="0" t="n">
        <v>74031413</v>
      </c>
      <c r="G18" s="2" t="n">
        <f aca="false">(F18-E18)/1000</f>
        <v>50.136</v>
      </c>
    </row>
    <row r="19" customFormat="false" ht="15" hidden="false" customHeight="false" outlineLevel="0" collapsed="false">
      <c r="A19" s="8"/>
      <c r="B19" s="0" t="s">
        <v>24</v>
      </c>
      <c r="C19" s="1" t="n">
        <v>57804</v>
      </c>
      <c r="D19" s="0" t="n">
        <v>11</v>
      </c>
      <c r="E19" s="0" t="n">
        <v>66875597</v>
      </c>
      <c r="F19" s="0" t="n">
        <v>66877593</v>
      </c>
      <c r="G19" s="2" t="n">
        <f aca="false">(F19-E19)/1000</f>
        <v>1.996</v>
      </c>
    </row>
    <row r="20" customFormat="false" ht="15" hidden="false" customHeight="false" outlineLevel="0" collapsed="false">
      <c r="A20" s="8"/>
      <c r="B20" s="0" t="s">
        <v>25</v>
      </c>
      <c r="C20" s="1" t="n">
        <v>7374</v>
      </c>
      <c r="D20" s="0" t="n">
        <v>12</v>
      </c>
      <c r="E20" s="0" t="n">
        <v>108019798</v>
      </c>
      <c r="F20" s="0" t="n">
        <v>108033181</v>
      </c>
      <c r="G20" s="2" t="n">
        <f aca="false">(F20-E20)/1000</f>
        <v>13.383</v>
      </c>
    </row>
    <row r="21" customFormat="false" ht="15" hidden="false" customHeight="false" outlineLevel="0" collapsed="false">
      <c r="A21" s="8"/>
      <c r="B21" s="0" t="s">
        <v>26</v>
      </c>
      <c r="C21" s="1" t="n">
        <v>23583</v>
      </c>
      <c r="D21" s="0" t="n">
        <v>12</v>
      </c>
      <c r="E21" s="0" t="n">
        <v>52861519</v>
      </c>
      <c r="F21" s="0" t="n">
        <v>52869024</v>
      </c>
      <c r="G21" s="2" t="n">
        <f aca="false">(F21-E21)/1000</f>
        <v>7.505</v>
      </c>
    </row>
    <row r="22" customFormat="false" ht="15" hidden="false" customHeight="false" outlineLevel="0" collapsed="false">
      <c r="A22" s="8"/>
      <c r="B22" s="0" t="s">
        <v>27</v>
      </c>
      <c r="C22" s="1" t="n">
        <v>5426</v>
      </c>
      <c r="D22" s="0" t="n">
        <v>12</v>
      </c>
      <c r="E22" s="0" t="n">
        <v>131710421</v>
      </c>
      <c r="F22" s="0" t="n">
        <v>131774018</v>
      </c>
      <c r="G22" s="2" t="n">
        <f aca="false">(F22-E22)/1000</f>
        <v>63.597</v>
      </c>
    </row>
    <row r="23" customFormat="false" ht="15" hidden="false" customHeight="false" outlineLevel="0" collapsed="false">
      <c r="A23" s="8"/>
      <c r="B23" s="0" t="s">
        <v>28</v>
      </c>
      <c r="C23" s="1" t="n">
        <v>6996</v>
      </c>
      <c r="D23" s="0" t="n">
        <v>12</v>
      </c>
      <c r="E23" s="0" t="n">
        <v>102883747</v>
      </c>
      <c r="F23" s="0" t="n">
        <v>102906785</v>
      </c>
      <c r="G23" s="2" t="n">
        <f aca="false">(F23-E23)/1000</f>
        <v>23.038</v>
      </c>
    </row>
    <row r="24" customFormat="false" ht="15" hidden="false" customHeight="false" outlineLevel="0" collapsed="false">
      <c r="A24" s="8"/>
      <c r="B24" s="0" t="s">
        <v>29</v>
      </c>
      <c r="C24" s="1" t="n">
        <v>3146</v>
      </c>
      <c r="D24" s="0" t="n">
        <v>13</v>
      </c>
      <c r="E24" s="0" t="n">
        <v>29930881</v>
      </c>
      <c r="F24" s="0" t="n">
        <v>29938081</v>
      </c>
      <c r="G24" s="2" t="n">
        <f aca="false">(F24-E24)/1000</f>
        <v>7.2</v>
      </c>
    </row>
    <row r="25" customFormat="false" ht="15" hidden="false" customHeight="false" outlineLevel="0" collapsed="false">
      <c r="A25" s="8"/>
      <c r="B25" s="0" t="s">
        <v>30</v>
      </c>
      <c r="C25" s="1" t="n">
        <v>143</v>
      </c>
      <c r="D25" s="0" t="n">
        <v>13</v>
      </c>
      <c r="E25" s="0" t="n">
        <v>23893075</v>
      </c>
      <c r="F25" s="0" t="n">
        <v>23984948</v>
      </c>
      <c r="G25" s="2" t="n">
        <f aca="false">(F25-E25)/1000</f>
        <v>91.873</v>
      </c>
    </row>
    <row r="26" customFormat="false" ht="15" hidden="false" customHeight="false" outlineLevel="0" collapsed="false">
      <c r="A26" s="8"/>
      <c r="B26" s="0" t="s">
        <v>31</v>
      </c>
      <c r="C26" s="1" t="n">
        <v>5427</v>
      </c>
      <c r="D26" s="0" t="n">
        <v>14</v>
      </c>
      <c r="E26" s="0" t="n">
        <v>49180031</v>
      </c>
      <c r="F26" s="0" t="n">
        <v>49224685</v>
      </c>
      <c r="G26" s="2" t="n">
        <f aca="false">(F26-E26)/1000</f>
        <v>44.654</v>
      </c>
    </row>
    <row r="27" customFormat="false" ht="15" hidden="false" customHeight="false" outlineLevel="0" collapsed="false">
      <c r="A27" s="8"/>
      <c r="B27" s="0" t="s">
        <v>32</v>
      </c>
      <c r="C27" s="1" t="n">
        <v>328</v>
      </c>
      <c r="D27" s="0" t="n">
        <v>14</v>
      </c>
      <c r="E27" s="0" t="n">
        <v>19993130</v>
      </c>
      <c r="F27" s="0" t="n">
        <v>19995765</v>
      </c>
      <c r="G27" s="2" t="n">
        <f aca="false">(F27-E27)/1000</f>
        <v>2.635</v>
      </c>
    </row>
    <row r="28" customFormat="false" ht="15" hidden="false" customHeight="false" outlineLevel="0" collapsed="false">
      <c r="A28" s="8"/>
      <c r="B28" s="0" t="s">
        <v>33</v>
      </c>
      <c r="C28" s="1" t="n">
        <v>10038</v>
      </c>
      <c r="D28" s="0" t="n">
        <v>14</v>
      </c>
      <c r="E28" s="0" t="n">
        <v>19881613</v>
      </c>
      <c r="F28" s="0" t="n">
        <v>19895902</v>
      </c>
      <c r="G28" s="2" t="n">
        <f aca="false">(F28-E28)/1000</f>
        <v>14.289</v>
      </c>
    </row>
    <row r="29" customFormat="false" ht="15" hidden="false" customHeight="false" outlineLevel="0" collapsed="false">
      <c r="A29" s="8"/>
      <c r="B29" s="0" t="s">
        <v>34</v>
      </c>
      <c r="C29" s="1" t="n">
        <v>79661</v>
      </c>
      <c r="D29" s="0" t="n">
        <v>15</v>
      </c>
      <c r="E29" s="0" t="n">
        <v>73426463</v>
      </c>
      <c r="F29" s="0" t="n">
        <v>73434639</v>
      </c>
      <c r="G29" s="2" t="n">
        <f aca="false">(F29-E29)/1000</f>
        <v>8.176</v>
      </c>
    </row>
    <row r="30" customFormat="false" ht="15" hidden="false" customHeight="false" outlineLevel="0" collapsed="false">
      <c r="A30" s="8"/>
      <c r="B30" s="0" t="s">
        <v>35</v>
      </c>
      <c r="C30" s="1" t="n">
        <v>4913</v>
      </c>
      <c r="D30" s="0" t="n">
        <v>16</v>
      </c>
      <c r="E30" s="0" t="n">
        <v>2029817</v>
      </c>
      <c r="F30" s="0" t="n">
        <v>2037868</v>
      </c>
      <c r="G30" s="2" t="n">
        <f aca="false">(F30-E30)/1000</f>
        <v>8.051</v>
      </c>
    </row>
    <row r="31" customFormat="false" ht="15" hidden="false" customHeight="false" outlineLevel="0" collapsed="false">
      <c r="A31" s="8"/>
      <c r="B31" s="0" t="s">
        <v>36</v>
      </c>
      <c r="C31" s="1" t="n">
        <v>4350</v>
      </c>
      <c r="D31" s="0" t="n">
        <v>16</v>
      </c>
      <c r="E31" s="0" t="n">
        <v>67018</v>
      </c>
      <c r="F31" s="0" t="n">
        <v>75841</v>
      </c>
      <c r="G31" s="2" t="n">
        <f aca="false">(F31-E31)/1000</f>
        <v>8.823</v>
      </c>
    </row>
    <row r="32" customFormat="false" ht="15" hidden="false" customHeight="false" outlineLevel="0" collapsed="false">
      <c r="A32" s="8"/>
      <c r="B32" s="0" t="s">
        <v>37</v>
      </c>
      <c r="C32" s="1" t="n">
        <v>3980</v>
      </c>
      <c r="D32" s="0" t="n">
        <v>17</v>
      </c>
      <c r="E32" s="0" t="n">
        <v>30331651</v>
      </c>
      <c r="F32" s="0" t="n">
        <v>30356201</v>
      </c>
      <c r="G32" s="2" t="n">
        <f aca="false">(F32-E32)/1000</f>
        <v>24.55</v>
      </c>
    </row>
    <row r="33" customFormat="false" ht="15" hidden="false" customHeight="false" outlineLevel="0" collapsed="false">
      <c r="A33" s="8"/>
      <c r="B33" s="0" t="s">
        <v>38</v>
      </c>
      <c r="C33" s="1" t="n">
        <v>7515</v>
      </c>
      <c r="D33" s="0" t="n">
        <v>19</v>
      </c>
      <c r="E33" s="0" t="n">
        <v>48739304</v>
      </c>
      <c r="F33" s="0" t="n">
        <v>48771555</v>
      </c>
      <c r="G33" s="2" t="n">
        <f aca="false">(F33-E33)/1000</f>
        <v>32.251</v>
      </c>
    </row>
    <row r="34" customFormat="false" ht="15" hidden="false" customHeight="false" outlineLevel="0" collapsed="false">
      <c r="A34" s="8"/>
      <c r="B34" s="0" t="s">
        <v>39</v>
      </c>
      <c r="C34" s="1" t="n">
        <v>3978</v>
      </c>
      <c r="D34" s="0" t="n">
        <v>19</v>
      </c>
      <c r="E34" s="0" t="n">
        <v>53310515</v>
      </c>
      <c r="F34" s="0" t="n">
        <v>53365372</v>
      </c>
      <c r="G34" s="2" t="n">
        <f aca="false">(F34-E34)/1000</f>
        <v>54.857</v>
      </c>
    </row>
    <row r="35" customFormat="false" ht="15" hidden="false" customHeight="false" outlineLevel="0" collapsed="false">
      <c r="A35" s="8"/>
      <c r="B35" s="0" t="s">
        <v>40</v>
      </c>
      <c r="C35" s="1" t="n">
        <v>5424</v>
      </c>
      <c r="D35" s="0" t="n">
        <v>19</v>
      </c>
      <c r="E35" s="0" t="n">
        <v>55579408</v>
      </c>
      <c r="F35" s="0" t="n">
        <v>55613082</v>
      </c>
      <c r="G35" s="2" t="n">
        <f aca="false">(F35-E35)/1000</f>
        <v>33.674</v>
      </c>
    </row>
    <row r="36" customFormat="false" ht="15" hidden="false" customHeight="false" outlineLevel="0" collapsed="false">
      <c r="A36" s="8"/>
      <c r="B36" s="0" t="s">
        <v>41</v>
      </c>
      <c r="C36" s="1" t="n">
        <v>140690</v>
      </c>
      <c r="D36" s="0" t="n">
        <v>20</v>
      </c>
      <c r="E36" s="0" t="n">
        <v>55505630</v>
      </c>
      <c r="F36" s="0" t="n">
        <v>55533560</v>
      </c>
      <c r="G36" s="2" t="n">
        <f aca="false">(F36-E36)/1000</f>
        <v>27.93</v>
      </c>
    </row>
    <row r="37" customFormat="false" ht="15" hidden="false" customHeight="false" outlineLevel="0" collapsed="false">
      <c r="A37" s="8"/>
      <c r="B37" s="0" t="s">
        <v>42</v>
      </c>
      <c r="C37" s="1" t="n">
        <v>5111</v>
      </c>
      <c r="D37" s="0" t="n">
        <v>20</v>
      </c>
      <c r="E37" s="0" t="n">
        <v>5043600</v>
      </c>
      <c r="F37" s="0" t="n">
        <v>5055268</v>
      </c>
      <c r="G37" s="2" t="n">
        <f aca="false">(F37-E37)/1000</f>
        <v>11.668</v>
      </c>
    </row>
    <row r="38" customFormat="false" ht="15" hidden="false" customHeight="false" outlineLevel="0" collapsed="false">
      <c r="A38" s="9"/>
      <c r="B38" s="10" t="s">
        <v>43</v>
      </c>
      <c r="C38" s="11" t="n">
        <v>27301</v>
      </c>
      <c r="D38" s="10" t="n">
        <v>23</v>
      </c>
      <c r="E38" s="10" t="n">
        <v>55043505</v>
      </c>
      <c r="F38" s="10" t="n">
        <v>55050936</v>
      </c>
      <c r="G38" s="12" t="n">
        <f aca="false">(F38-E38)/1000</f>
        <v>7.431</v>
      </c>
      <c r="H38" s="2"/>
    </row>
    <row r="39" customFormat="false" ht="30" hidden="false" customHeight="false" outlineLevel="0" collapsed="false">
      <c r="A39" s="8" t="s">
        <v>44</v>
      </c>
      <c r="B39" s="0" t="s">
        <v>45</v>
      </c>
      <c r="C39" s="1" t="n">
        <v>6118</v>
      </c>
      <c r="D39" s="0" t="n">
        <v>1</v>
      </c>
      <c r="E39" s="0" t="n">
        <v>28090637</v>
      </c>
      <c r="F39" s="0" t="n">
        <v>28113823</v>
      </c>
      <c r="G39" s="2" t="n">
        <f aca="false">(F39-E39)/1000</f>
        <v>23.186</v>
      </c>
    </row>
    <row r="40" customFormat="false" ht="15" hidden="false" customHeight="false" outlineLevel="0" collapsed="false">
      <c r="A40" s="8"/>
      <c r="B40" s="0" t="s">
        <v>11</v>
      </c>
      <c r="C40" s="1" t="n">
        <v>56655</v>
      </c>
      <c r="D40" s="0" t="n">
        <v>2</v>
      </c>
      <c r="E40" s="0" t="n">
        <v>75039283</v>
      </c>
      <c r="F40" s="0" t="n">
        <v>75050366</v>
      </c>
      <c r="G40" s="2" t="n">
        <f aca="false">(F40-E40)/1000</f>
        <v>11.083</v>
      </c>
    </row>
    <row r="41" customFormat="false" ht="15" hidden="false" customHeight="false" outlineLevel="0" collapsed="false">
      <c r="A41" s="8"/>
      <c r="B41" s="0" t="s">
        <v>46</v>
      </c>
      <c r="C41" s="1" t="n">
        <v>2071</v>
      </c>
      <c r="D41" s="0" t="n">
        <v>2</v>
      </c>
      <c r="E41" s="0" t="n">
        <v>127731336</v>
      </c>
      <c r="F41" s="0" t="n">
        <v>127768222</v>
      </c>
      <c r="G41" s="2" t="n">
        <f aca="false">(F41-E41)/1000</f>
        <v>36.886</v>
      </c>
    </row>
    <row r="42" customFormat="false" ht="15" hidden="false" customHeight="false" outlineLevel="0" collapsed="false">
      <c r="A42" s="8"/>
      <c r="B42" s="0" t="s">
        <v>47</v>
      </c>
      <c r="C42" s="1" t="n">
        <v>7508</v>
      </c>
      <c r="D42" s="0" t="n">
        <v>3</v>
      </c>
      <c r="E42" s="0" t="n">
        <v>14161651</v>
      </c>
      <c r="F42" s="0" t="n">
        <v>14195143</v>
      </c>
      <c r="G42" s="2" t="n">
        <f aca="false">(F42-E42)/1000</f>
        <v>33.492</v>
      </c>
    </row>
    <row r="43" customFormat="false" ht="15" hidden="false" customHeight="false" outlineLevel="0" collapsed="false">
      <c r="A43" s="8"/>
      <c r="B43" s="0" t="s">
        <v>48</v>
      </c>
      <c r="C43" s="1" t="n">
        <v>5984</v>
      </c>
      <c r="D43" s="0" t="n">
        <v>3</v>
      </c>
      <c r="E43" s="0" t="n">
        <v>187990378</v>
      </c>
      <c r="F43" s="0" t="n">
        <v>188006984</v>
      </c>
      <c r="G43" s="2" t="n">
        <f aca="false">(F43-E43)/1000</f>
        <v>16.606</v>
      </c>
    </row>
    <row r="44" customFormat="false" ht="15" hidden="false" customHeight="false" outlineLevel="0" collapsed="false">
      <c r="A44" s="8"/>
      <c r="B44" s="0" t="s">
        <v>49</v>
      </c>
      <c r="C44" s="1" t="n">
        <v>5981</v>
      </c>
      <c r="D44" s="0" t="n">
        <v>4</v>
      </c>
      <c r="E44" s="0" t="n">
        <v>38965471</v>
      </c>
      <c r="F44" s="0" t="n">
        <v>39044390</v>
      </c>
      <c r="G44" s="2" t="n">
        <f aca="false">(F44-E44)/1000</f>
        <v>78.919</v>
      </c>
    </row>
    <row r="45" customFormat="false" ht="15" hidden="false" customHeight="false" outlineLevel="0" collapsed="false">
      <c r="A45" s="8"/>
      <c r="B45" s="0" t="s">
        <v>50</v>
      </c>
      <c r="C45" s="1" t="n">
        <v>1161</v>
      </c>
      <c r="D45" s="0" t="n">
        <v>5</v>
      </c>
      <c r="E45" s="0" t="n">
        <v>60205415</v>
      </c>
      <c r="F45" s="0" t="n">
        <v>60276648</v>
      </c>
      <c r="G45" s="2" t="n">
        <f aca="false">(F45-E45)/1000</f>
        <v>71.233</v>
      </c>
    </row>
    <row r="46" customFormat="false" ht="15" hidden="false" customHeight="false" outlineLevel="0" collapsed="false">
      <c r="A46" s="8"/>
      <c r="B46" s="0" t="s">
        <v>51</v>
      </c>
      <c r="C46" s="1" t="n">
        <v>902</v>
      </c>
      <c r="D46" s="0" t="n">
        <v>5</v>
      </c>
      <c r="E46" s="0" t="n">
        <v>86725839</v>
      </c>
      <c r="F46" s="0" t="n">
        <v>86744592</v>
      </c>
      <c r="G46" s="2" t="n">
        <f aca="false">(F46-E46)/1000</f>
        <v>18.753</v>
      </c>
    </row>
    <row r="47" customFormat="false" ht="15" hidden="false" customHeight="false" outlineLevel="0" collapsed="false">
      <c r="A47" s="8"/>
      <c r="B47" s="0" t="s">
        <v>52</v>
      </c>
      <c r="C47" s="1" t="n">
        <v>1022</v>
      </c>
      <c r="D47" s="0" t="n">
        <v>5</v>
      </c>
      <c r="E47" s="0" t="n">
        <v>68566471</v>
      </c>
      <c r="F47" s="0" t="n">
        <v>68609004</v>
      </c>
      <c r="G47" s="2" t="n">
        <f aca="false">(F47-E47)/1000</f>
        <v>42.533</v>
      </c>
    </row>
    <row r="48" customFormat="false" ht="15" hidden="false" customHeight="false" outlineLevel="0" collapsed="false">
      <c r="A48" s="8"/>
      <c r="B48" s="0" t="s">
        <v>53</v>
      </c>
      <c r="C48" s="1" t="n">
        <v>2966</v>
      </c>
      <c r="D48" s="0" t="n">
        <v>5</v>
      </c>
      <c r="E48" s="0" t="n">
        <v>70366709</v>
      </c>
      <c r="F48" s="0" t="n">
        <v>70399253</v>
      </c>
      <c r="G48" s="2" t="n">
        <f aca="false">(F48-E48)/1000</f>
        <v>32.544</v>
      </c>
    </row>
    <row r="49" customFormat="false" ht="15" hidden="false" customHeight="false" outlineLevel="0" collapsed="false">
      <c r="A49" s="8"/>
      <c r="B49" s="0" t="s">
        <v>54</v>
      </c>
      <c r="C49" s="1" t="n">
        <v>2968</v>
      </c>
      <c r="D49" s="0" t="n">
        <v>6</v>
      </c>
      <c r="E49" s="0" t="n">
        <v>30983956</v>
      </c>
      <c r="F49" s="0" t="n">
        <v>30989858</v>
      </c>
      <c r="G49" s="2" t="n">
        <f aca="false">(F49-E49)/1000</f>
        <v>5.902</v>
      </c>
    </row>
    <row r="50" customFormat="false" ht="15" hidden="false" customHeight="false" outlineLevel="0" collapsed="false">
      <c r="A50" s="8"/>
      <c r="B50" s="0" t="s">
        <v>55</v>
      </c>
      <c r="C50" s="1" t="n">
        <v>404672</v>
      </c>
      <c r="D50" s="0" t="n">
        <v>6</v>
      </c>
      <c r="E50" s="0" t="n">
        <v>158511489</v>
      </c>
      <c r="F50" s="0" t="n">
        <v>158533362</v>
      </c>
      <c r="G50" s="2" t="n">
        <f aca="false">(F50-E50)/1000</f>
        <v>21.873</v>
      </c>
    </row>
    <row r="51" customFormat="false" ht="15" hidden="false" customHeight="false" outlineLevel="0" collapsed="false">
      <c r="A51" s="8"/>
      <c r="B51" s="0" t="s">
        <v>56</v>
      </c>
      <c r="C51" s="1" t="n">
        <v>6119</v>
      </c>
      <c r="D51" s="0" t="n">
        <v>7</v>
      </c>
      <c r="E51" s="0" t="n">
        <v>7643102</v>
      </c>
      <c r="F51" s="0" t="n">
        <v>7724763</v>
      </c>
      <c r="G51" s="2" t="n">
        <f aca="false">(F51-E51)/1000</f>
        <v>81.661</v>
      </c>
    </row>
    <row r="52" customFormat="false" ht="15" hidden="false" customHeight="false" outlineLevel="0" collapsed="false">
      <c r="A52" s="8"/>
      <c r="B52" s="0" t="s">
        <v>57</v>
      </c>
      <c r="C52" s="1" t="n">
        <v>5982</v>
      </c>
      <c r="D52" s="0" t="n">
        <v>7</v>
      </c>
      <c r="E52" s="0" t="n">
        <v>73283770</v>
      </c>
      <c r="F52" s="0" t="n">
        <v>73306674</v>
      </c>
      <c r="G52" s="2" t="n">
        <f aca="false">(F52-E52)/1000</f>
        <v>22.904</v>
      </c>
    </row>
    <row r="53" customFormat="false" ht="15" hidden="false" customHeight="false" outlineLevel="0" collapsed="false">
      <c r="A53" s="8"/>
      <c r="B53" s="0" t="s">
        <v>16</v>
      </c>
      <c r="C53" s="1" t="n">
        <v>5425</v>
      </c>
      <c r="D53" s="0" t="n">
        <v>7</v>
      </c>
      <c r="E53" s="0" t="n">
        <v>44120812</v>
      </c>
      <c r="F53" s="0" t="n">
        <v>44129655</v>
      </c>
      <c r="G53" s="2" t="n">
        <f aca="false">(F53-E53)/1000</f>
        <v>8.843</v>
      </c>
    </row>
    <row r="54" customFormat="false" ht="15" hidden="false" customHeight="false" outlineLevel="0" collapsed="false">
      <c r="A54" s="8"/>
      <c r="B54" s="0" t="s">
        <v>58</v>
      </c>
      <c r="C54" s="1" t="n">
        <v>5887</v>
      </c>
      <c r="D54" s="0" t="n">
        <v>9</v>
      </c>
      <c r="E54" s="0" t="n">
        <v>109085365</v>
      </c>
      <c r="F54" s="0" t="n">
        <v>109134290</v>
      </c>
      <c r="G54" s="2" t="n">
        <f aca="false">(F54-E54)/1000</f>
        <v>48.925</v>
      </c>
    </row>
    <row r="55" customFormat="false" ht="15" hidden="false" customHeight="false" outlineLevel="0" collapsed="false">
      <c r="A55" s="8"/>
      <c r="B55" s="0" t="s">
        <v>19</v>
      </c>
      <c r="C55" s="1" t="n">
        <v>54107</v>
      </c>
      <c r="D55" s="0" t="n">
        <v>9</v>
      </c>
      <c r="E55" s="0" t="n">
        <v>115209342</v>
      </c>
      <c r="F55" s="0" t="n">
        <v>115212773</v>
      </c>
      <c r="G55" s="2" t="n">
        <f aca="false">(F55-E55)/1000</f>
        <v>3.431</v>
      </c>
    </row>
    <row r="56" customFormat="false" ht="15" hidden="false" customHeight="false" outlineLevel="0" collapsed="false">
      <c r="A56" s="8"/>
      <c r="B56" s="0" t="s">
        <v>59</v>
      </c>
      <c r="C56" s="1" t="n">
        <v>7507</v>
      </c>
      <c r="D56" s="0" t="n">
        <v>9</v>
      </c>
      <c r="E56" s="0" t="n">
        <v>99477013</v>
      </c>
      <c r="F56" s="0" t="n">
        <v>99499460</v>
      </c>
      <c r="G56" s="2" t="n">
        <f aca="false">(F56-E56)/1000</f>
        <v>22.447</v>
      </c>
    </row>
    <row r="57" customFormat="false" ht="15" hidden="false" customHeight="false" outlineLevel="0" collapsed="false">
      <c r="A57" s="8"/>
      <c r="B57" s="0" t="s">
        <v>60</v>
      </c>
      <c r="C57" s="1" t="n">
        <v>2074</v>
      </c>
      <c r="D57" s="0" t="n">
        <v>10</v>
      </c>
      <c r="E57" s="0" t="n">
        <v>50336715</v>
      </c>
      <c r="F57" s="0" t="n">
        <v>50417078</v>
      </c>
      <c r="G57" s="2" t="n">
        <f aca="false">(F57-E57)/1000</f>
        <v>80.363</v>
      </c>
    </row>
    <row r="58" customFormat="false" ht="15" hidden="false" customHeight="false" outlineLevel="0" collapsed="false">
      <c r="A58" s="8"/>
      <c r="B58" s="0" t="s">
        <v>61</v>
      </c>
      <c r="C58" s="1" t="n">
        <v>1642</v>
      </c>
      <c r="D58" s="0" t="n">
        <v>11</v>
      </c>
      <c r="E58" s="0" t="n">
        <v>60823500</v>
      </c>
      <c r="F58" s="0" t="n">
        <v>60857125</v>
      </c>
      <c r="G58" s="2" t="n">
        <f aca="false">(F58-E58)/1000</f>
        <v>33.625</v>
      </c>
    </row>
    <row r="59" customFormat="false" ht="15" hidden="false" customHeight="false" outlineLevel="0" collapsed="false">
      <c r="A59" s="8"/>
      <c r="B59" s="0" t="s">
        <v>62</v>
      </c>
      <c r="C59" s="1" t="n">
        <v>2965</v>
      </c>
      <c r="D59" s="0" t="n">
        <v>11</v>
      </c>
      <c r="E59" s="0" t="n">
        <v>18300719</v>
      </c>
      <c r="F59" s="0" t="n">
        <v>18345152</v>
      </c>
      <c r="G59" s="2" t="n">
        <f aca="false">(F59-E59)/1000</f>
        <v>44.433</v>
      </c>
    </row>
    <row r="60" customFormat="false" ht="15" hidden="false" customHeight="false" outlineLevel="0" collapsed="false">
      <c r="A60" s="8"/>
      <c r="B60" s="0" t="s">
        <v>23</v>
      </c>
      <c r="C60" s="1" t="n">
        <v>10714</v>
      </c>
      <c r="D60" s="0" t="n">
        <v>11</v>
      </c>
      <c r="E60" s="0" t="n">
        <v>73981277</v>
      </c>
      <c r="F60" s="0" t="n">
        <v>74031413</v>
      </c>
      <c r="G60" s="2" t="n">
        <f aca="false">(F60-E60)/1000</f>
        <v>50.136</v>
      </c>
    </row>
    <row r="61" customFormat="false" ht="15" hidden="false" customHeight="false" outlineLevel="0" collapsed="false">
      <c r="A61" s="8"/>
      <c r="B61" s="0" t="s">
        <v>24</v>
      </c>
      <c r="C61" s="1" t="n">
        <v>57804</v>
      </c>
      <c r="D61" s="0" t="n">
        <v>11</v>
      </c>
      <c r="E61" s="0" t="n">
        <v>66875597</v>
      </c>
      <c r="F61" s="0" t="n">
        <v>66877593</v>
      </c>
      <c r="G61" s="2" t="n">
        <f aca="false">(F61-E61)/1000</f>
        <v>1.996</v>
      </c>
    </row>
    <row r="62" customFormat="false" ht="15" hidden="false" customHeight="false" outlineLevel="0" collapsed="false">
      <c r="A62" s="8"/>
      <c r="B62" s="0" t="s">
        <v>63</v>
      </c>
      <c r="C62" s="1" t="n">
        <v>1643</v>
      </c>
      <c r="D62" s="0" t="n">
        <v>11</v>
      </c>
      <c r="E62" s="0" t="n">
        <v>47193089</v>
      </c>
      <c r="F62" s="0" t="n">
        <v>47217339</v>
      </c>
      <c r="G62" s="2" t="n">
        <f aca="false">(F62-E62)/1000</f>
        <v>24.25</v>
      </c>
    </row>
    <row r="63" customFormat="false" ht="15" hidden="false" customHeight="false" outlineLevel="0" collapsed="false">
      <c r="A63" s="8"/>
      <c r="B63" s="0" t="s">
        <v>27</v>
      </c>
      <c r="C63" s="1" t="n">
        <v>5426</v>
      </c>
      <c r="D63" s="0" t="n">
        <v>12</v>
      </c>
      <c r="E63" s="0" t="n">
        <v>131710421</v>
      </c>
      <c r="F63" s="0" t="n">
        <v>131774018</v>
      </c>
      <c r="G63" s="2" t="n">
        <f aca="false">(F63-E63)/1000</f>
        <v>63.597</v>
      </c>
    </row>
    <row r="64" customFormat="false" ht="15" hidden="false" customHeight="false" outlineLevel="0" collapsed="false">
      <c r="A64" s="8"/>
      <c r="B64" s="0" t="s">
        <v>64</v>
      </c>
      <c r="C64" s="1" t="n">
        <v>2967</v>
      </c>
      <c r="D64" s="0" t="n">
        <v>12</v>
      </c>
      <c r="E64" s="0" t="n">
        <v>122684334</v>
      </c>
      <c r="F64" s="0" t="n">
        <v>122711287</v>
      </c>
      <c r="G64" s="2" t="n">
        <f aca="false">(F64-E64)/1000</f>
        <v>26.953</v>
      </c>
    </row>
    <row r="65" customFormat="false" ht="15" hidden="false" customHeight="false" outlineLevel="0" collapsed="false">
      <c r="A65" s="8"/>
      <c r="B65" s="0" t="s">
        <v>65</v>
      </c>
      <c r="C65" s="1" t="n">
        <v>5985</v>
      </c>
      <c r="D65" s="0" t="n">
        <v>12</v>
      </c>
      <c r="E65" s="0" t="n">
        <v>116938893</v>
      </c>
      <c r="F65" s="0" t="n">
        <v>116954421</v>
      </c>
      <c r="G65" s="2" t="n">
        <f aca="false">(F65-E65)/1000</f>
        <v>15.528</v>
      </c>
    </row>
    <row r="66" customFormat="false" ht="15" hidden="false" customHeight="false" outlineLevel="0" collapsed="false">
      <c r="A66" s="8"/>
      <c r="B66" s="0" t="s">
        <v>66</v>
      </c>
      <c r="C66" s="1" t="n">
        <v>2073</v>
      </c>
      <c r="D66" s="0" t="n">
        <v>13</v>
      </c>
      <c r="E66" s="0" t="n">
        <v>102296175</v>
      </c>
      <c r="F66" s="0" t="n">
        <v>102326346</v>
      </c>
      <c r="G66" s="2" t="n">
        <f aca="false">(F66-E66)/1000</f>
        <v>30.171</v>
      </c>
    </row>
    <row r="67" customFormat="false" ht="15" hidden="false" customHeight="false" outlineLevel="0" collapsed="false">
      <c r="A67" s="8"/>
      <c r="B67" s="0" t="s">
        <v>67</v>
      </c>
      <c r="C67" s="1" t="n">
        <v>5983</v>
      </c>
      <c r="D67" s="0" t="n">
        <v>13</v>
      </c>
      <c r="E67" s="0" t="n">
        <v>33290206</v>
      </c>
      <c r="F67" s="0" t="n">
        <v>33438694</v>
      </c>
      <c r="G67" s="2" t="n">
        <f aca="false">(F67-E67)/1000</f>
        <v>148.488</v>
      </c>
    </row>
    <row r="68" customFormat="false" ht="15" hidden="false" customHeight="false" outlineLevel="0" collapsed="false">
      <c r="A68" s="8"/>
      <c r="B68" s="0" t="s">
        <v>68</v>
      </c>
      <c r="C68" s="1" t="n">
        <v>8451</v>
      </c>
      <c r="D68" s="0" t="n">
        <v>13</v>
      </c>
      <c r="E68" s="0" t="n">
        <v>112911932</v>
      </c>
      <c r="F68" s="0" t="n">
        <v>112967392</v>
      </c>
      <c r="G68" s="2" t="n">
        <f aca="false">(F68-E68)/1000</f>
        <v>55.46</v>
      </c>
    </row>
    <row r="69" customFormat="false" ht="15" hidden="false" customHeight="false" outlineLevel="0" collapsed="false">
      <c r="A69" s="8"/>
      <c r="B69" s="0" t="s">
        <v>31</v>
      </c>
      <c r="C69" s="1" t="n">
        <v>5427</v>
      </c>
      <c r="D69" s="0" t="n">
        <v>14</v>
      </c>
      <c r="E69" s="0" t="n">
        <v>49180031</v>
      </c>
      <c r="F69" s="0" t="n">
        <v>49224685</v>
      </c>
      <c r="G69" s="2" t="n">
        <f aca="false">(F69-E69)/1000</f>
        <v>44.654</v>
      </c>
    </row>
    <row r="70" customFormat="false" ht="15" hidden="false" customHeight="false" outlineLevel="0" collapsed="false">
      <c r="A70" s="8"/>
      <c r="B70" s="0" t="s">
        <v>69</v>
      </c>
      <c r="C70" s="1" t="n">
        <v>4331</v>
      </c>
      <c r="D70" s="0" t="n">
        <v>14</v>
      </c>
      <c r="E70" s="0" t="n">
        <v>60271223</v>
      </c>
      <c r="F70" s="0" t="n">
        <v>60505149</v>
      </c>
      <c r="G70" s="2" t="n">
        <f aca="false">(F70-E70)/1000</f>
        <v>233.926</v>
      </c>
    </row>
    <row r="71" customFormat="false" ht="15" hidden="false" customHeight="false" outlineLevel="0" collapsed="false">
      <c r="A71" s="8"/>
      <c r="B71" s="0" t="s">
        <v>70</v>
      </c>
      <c r="C71" s="1" t="n">
        <v>2072</v>
      </c>
      <c r="D71" s="0" t="n">
        <v>16</v>
      </c>
      <c r="E71" s="0" t="n">
        <v>13921524</v>
      </c>
      <c r="F71" s="0" t="n">
        <v>13949704</v>
      </c>
      <c r="G71" s="2" t="n">
        <f aca="false">(F71-E71)/1000</f>
        <v>28.18</v>
      </c>
    </row>
    <row r="72" customFormat="false" ht="15" hidden="false" customHeight="false" outlineLevel="0" collapsed="false">
      <c r="A72" s="8"/>
      <c r="B72" s="0" t="s">
        <v>71</v>
      </c>
      <c r="C72" s="1" t="n">
        <v>6117</v>
      </c>
      <c r="D72" s="0" t="n">
        <v>17</v>
      </c>
      <c r="E72" s="0" t="n">
        <v>1680095</v>
      </c>
      <c r="F72" s="0" t="n">
        <v>1748119</v>
      </c>
      <c r="G72" s="2" t="n">
        <f aca="false">(F72-E72)/1000</f>
        <v>68.024</v>
      </c>
    </row>
    <row r="73" customFormat="false" ht="15" hidden="false" customHeight="false" outlineLevel="0" collapsed="false">
      <c r="A73" s="8"/>
      <c r="B73" s="0" t="s">
        <v>72</v>
      </c>
      <c r="C73" s="1" t="n">
        <v>5886</v>
      </c>
      <c r="D73" s="0" t="n">
        <v>19</v>
      </c>
      <c r="E73" s="0" t="n">
        <v>12917654</v>
      </c>
      <c r="F73" s="0" t="n">
        <v>12925455</v>
      </c>
      <c r="G73" s="2" t="n">
        <f aca="false">(F73-E73)/1000</f>
        <v>7.801</v>
      </c>
    </row>
    <row r="74" customFormat="false" ht="15" hidden="false" customHeight="false" outlineLevel="0" collapsed="false">
      <c r="A74" s="8"/>
      <c r="B74" s="0" t="s">
        <v>73</v>
      </c>
      <c r="C74" s="1" t="n">
        <v>2067</v>
      </c>
      <c r="D74" s="0" t="n">
        <v>19</v>
      </c>
      <c r="E74" s="0" t="n">
        <v>50604712</v>
      </c>
      <c r="F74" s="0" t="n">
        <v>50619017</v>
      </c>
      <c r="G74" s="2" t="n">
        <f aca="false">(F74-E74)/1000</f>
        <v>14.305</v>
      </c>
    </row>
    <row r="75" customFormat="false" ht="15" hidden="false" customHeight="false" outlineLevel="0" collapsed="false">
      <c r="A75" s="8"/>
      <c r="B75" s="0" t="s">
        <v>74</v>
      </c>
      <c r="C75" s="1" t="n">
        <v>2068</v>
      </c>
      <c r="D75" s="0" t="n">
        <v>19</v>
      </c>
      <c r="E75" s="0" t="n">
        <v>50546686</v>
      </c>
      <c r="F75" s="0" t="n">
        <v>50565669</v>
      </c>
      <c r="G75" s="2" t="n">
        <f aca="false">(F75-E75)/1000</f>
        <v>18.983</v>
      </c>
    </row>
    <row r="76" customFormat="false" ht="15" hidden="false" customHeight="false" outlineLevel="0" collapsed="false">
      <c r="A76" s="8"/>
      <c r="B76" s="0" t="s">
        <v>39</v>
      </c>
      <c r="C76" s="1" t="n">
        <v>3978</v>
      </c>
      <c r="D76" s="0" t="n">
        <v>19</v>
      </c>
      <c r="E76" s="0" t="n">
        <v>53310515</v>
      </c>
      <c r="F76" s="0" t="n">
        <v>53365372</v>
      </c>
      <c r="G76" s="2" t="n">
        <f aca="false">(F76-E76)/1000</f>
        <v>54.857</v>
      </c>
    </row>
    <row r="77" customFormat="false" ht="15" hidden="false" customHeight="false" outlineLevel="0" collapsed="false">
      <c r="A77" s="8"/>
      <c r="B77" s="0" t="s">
        <v>40</v>
      </c>
      <c r="C77" s="1" t="n">
        <v>5424</v>
      </c>
      <c r="D77" s="0" t="n">
        <v>19</v>
      </c>
      <c r="E77" s="0" t="n">
        <v>55579408</v>
      </c>
      <c r="F77" s="0" t="n">
        <v>55613082</v>
      </c>
      <c r="G77" s="2" t="n">
        <f aca="false">(F77-E77)/1000</f>
        <v>33.674</v>
      </c>
    </row>
    <row r="78" customFormat="false" ht="15" hidden="false" customHeight="false" outlineLevel="0" collapsed="false">
      <c r="A78" s="8"/>
      <c r="B78" s="0" t="s">
        <v>42</v>
      </c>
      <c r="C78" s="1" t="n">
        <v>5111</v>
      </c>
      <c r="D78" s="0" t="n">
        <v>20</v>
      </c>
      <c r="E78" s="0" t="n">
        <v>5043600</v>
      </c>
      <c r="F78" s="0" t="n">
        <v>5055268</v>
      </c>
      <c r="G78" s="2" t="n">
        <f aca="false">(F78-E78)/1000</f>
        <v>11.668</v>
      </c>
    </row>
    <row r="79" customFormat="false" ht="15" hidden="false" customHeight="false" outlineLevel="0" collapsed="false">
      <c r="A79" s="8"/>
      <c r="B79" s="0" t="s">
        <v>75</v>
      </c>
      <c r="C79" s="1" t="n">
        <v>9978</v>
      </c>
      <c r="D79" s="0" t="n">
        <v>22</v>
      </c>
      <c r="E79" s="0" t="n">
        <v>39677331</v>
      </c>
      <c r="F79" s="0" t="n">
        <v>39698612</v>
      </c>
      <c r="G79" s="2" t="n">
        <f aca="false">(F79-E79)/1000</f>
        <v>21.281</v>
      </c>
    </row>
    <row r="80" customFormat="false" ht="15" hidden="false" customHeight="false" outlineLevel="0" collapsed="false">
      <c r="A80" s="8"/>
      <c r="B80" s="0" t="s">
        <v>76</v>
      </c>
      <c r="C80" s="1" t="n">
        <v>1069</v>
      </c>
      <c r="D80" s="0" t="n">
        <v>23</v>
      </c>
      <c r="E80" s="0" t="n">
        <v>151746529</v>
      </c>
      <c r="F80" s="0" t="n">
        <v>151749957</v>
      </c>
      <c r="G80" s="2" t="n">
        <f aca="false">(F80-E80)/1000</f>
        <v>3.428</v>
      </c>
    </row>
    <row r="81" customFormat="false" ht="15" hidden="false" customHeight="false" outlineLevel="0" collapsed="false">
      <c r="A81" s="13"/>
      <c r="B81" s="14" t="s">
        <v>77</v>
      </c>
      <c r="C81" s="15" t="n">
        <v>29935</v>
      </c>
      <c r="D81" s="14" t="n">
        <v>23</v>
      </c>
      <c r="E81" s="14" t="n">
        <v>96025563</v>
      </c>
      <c r="F81" s="14" t="n">
        <v>96027102</v>
      </c>
      <c r="G81" s="16" t="n">
        <f aca="false">(F81-E81)/1000</f>
        <v>1.539</v>
      </c>
    </row>
    <row r="82" customFormat="false" ht="15" hidden="false" customHeight="false" outlineLevel="0" collapsed="false">
      <c r="A82" s="9"/>
      <c r="B82" s="10" t="s">
        <v>78</v>
      </c>
      <c r="C82" s="11" t="n">
        <v>8450</v>
      </c>
      <c r="D82" s="10" t="n">
        <v>23</v>
      </c>
      <c r="E82" s="10" t="n">
        <v>119542474</v>
      </c>
      <c r="F82" s="10" t="n">
        <v>119593712</v>
      </c>
      <c r="G82" s="12" t="n">
        <f aca="false">(F82-E82)/1000</f>
        <v>51.238</v>
      </c>
      <c r="H82" s="2"/>
    </row>
    <row r="83" customFormat="false" ht="15" hidden="false" customHeight="false" outlineLevel="0" collapsed="false">
      <c r="A83" s="8" t="s">
        <v>79</v>
      </c>
      <c r="B83" s="0" t="s">
        <v>80</v>
      </c>
      <c r="C83" s="1" t="n">
        <v>9156</v>
      </c>
      <c r="D83" s="0" t="n">
        <v>1</v>
      </c>
      <c r="E83" s="0" t="n">
        <v>240078158</v>
      </c>
      <c r="F83" s="0" t="n">
        <v>240119670</v>
      </c>
      <c r="G83" s="2" t="n">
        <f aca="false">(F83-E83)/1000</f>
        <v>41.512</v>
      </c>
    </row>
    <row r="84" customFormat="false" ht="15" hidden="false" customHeight="false" outlineLevel="0" collapsed="false">
      <c r="A84" s="8"/>
      <c r="B84" s="0" t="s">
        <v>45</v>
      </c>
      <c r="C84" s="1" t="n">
        <v>6118</v>
      </c>
      <c r="D84" s="0" t="n">
        <v>1</v>
      </c>
      <c r="E84" s="0" t="n">
        <v>28090637</v>
      </c>
      <c r="F84" s="0" t="n">
        <v>28113823</v>
      </c>
      <c r="G84" s="2" t="n">
        <f aca="false">(F84-E84)/1000</f>
        <v>23.186</v>
      </c>
    </row>
    <row r="85" customFormat="false" ht="15" hidden="false" customHeight="false" outlineLevel="0" collapsed="false">
      <c r="A85" s="8"/>
      <c r="B85" s="0" t="s">
        <v>81</v>
      </c>
      <c r="C85" s="1" t="n">
        <v>2956</v>
      </c>
      <c r="D85" s="0" t="n">
        <v>2</v>
      </c>
      <c r="E85" s="0" t="n">
        <v>47863790</v>
      </c>
      <c r="F85" s="0" t="n">
        <v>47887595</v>
      </c>
      <c r="G85" s="2" t="n">
        <f aca="false">(F85-E85)/1000</f>
        <v>23.805</v>
      </c>
    </row>
    <row r="86" customFormat="false" ht="15" hidden="false" customHeight="false" outlineLevel="0" collapsed="false">
      <c r="A86" s="8"/>
      <c r="B86" s="0" t="s">
        <v>82</v>
      </c>
      <c r="C86" s="1" t="n">
        <v>4436</v>
      </c>
      <c r="D86" s="0" t="n">
        <v>2</v>
      </c>
      <c r="E86" s="0" t="n">
        <v>47483767</v>
      </c>
      <c r="F86" s="0" t="n">
        <v>47563864</v>
      </c>
      <c r="G86" s="2" t="n">
        <f aca="false">(F86-E86)/1000</f>
        <v>80.097</v>
      </c>
    </row>
    <row r="87" customFormat="false" ht="15" hidden="false" customHeight="false" outlineLevel="0" collapsed="false">
      <c r="A87" s="8"/>
      <c r="B87" s="0" t="s">
        <v>83</v>
      </c>
      <c r="C87" s="1" t="n">
        <v>4292</v>
      </c>
      <c r="D87" s="0" t="n">
        <v>3</v>
      </c>
      <c r="E87" s="0" t="n">
        <v>37009983</v>
      </c>
      <c r="F87" s="0" t="n">
        <v>37067339</v>
      </c>
      <c r="G87" s="2" t="n">
        <f aca="false">(F87-E87)/1000</f>
        <v>57.356</v>
      </c>
    </row>
    <row r="88" customFormat="false" ht="15" hidden="false" customHeight="false" outlineLevel="0" collapsed="false">
      <c r="A88" s="8"/>
      <c r="B88" s="0" t="s">
        <v>48</v>
      </c>
      <c r="C88" s="1" t="n">
        <v>5984</v>
      </c>
      <c r="D88" s="0" t="n">
        <v>3</v>
      </c>
      <c r="E88" s="0" t="n">
        <v>187990378</v>
      </c>
      <c r="F88" s="0" t="n">
        <v>188006984</v>
      </c>
      <c r="G88" s="2" t="n">
        <f aca="false">(F88-E88)/1000</f>
        <v>16.606</v>
      </c>
    </row>
    <row r="89" customFormat="false" ht="15" hidden="false" customHeight="false" outlineLevel="0" collapsed="false">
      <c r="A89" s="8"/>
      <c r="B89" s="0" t="s">
        <v>49</v>
      </c>
      <c r="C89" s="1" t="n">
        <v>5981</v>
      </c>
      <c r="D89" s="0" t="n">
        <v>4</v>
      </c>
      <c r="E89" s="0" t="n">
        <v>38965471</v>
      </c>
      <c r="F89" s="0" t="n">
        <v>39044390</v>
      </c>
      <c r="G89" s="2" t="n">
        <f aca="false">(F89-E89)/1000</f>
        <v>78.919</v>
      </c>
    </row>
    <row r="90" customFormat="false" ht="15" hidden="false" customHeight="false" outlineLevel="0" collapsed="false">
      <c r="A90" s="8"/>
      <c r="B90" s="0" t="s">
        <v>84</v>
      </c>
      <c r="C90" s="1" t="n">
        <v>4437</v>
      </c>
      <c r="D90" s="0" t="n">
        <v>5</v>
      </c>
      <c r="E90" s="0" t="n">
        <v>79986050</v>
      </c>
      <c r="F90" s="0" t="n">
        <v>80208389</v>
      </c>
      <c r="G90" s="2" t="n">
        <f aca="false">(F90-E90)/1000</f>
        <v>222.339</v>
      </c>
    </row>
    <row r="91" customFormat="false" ht="15" hidden="false" customHeight="false" outlineLevel="0" collapsed="false">
      <c r="A91" s="8"/>
      <c r="B91" s="0" t="s">
        <v>85</v>
      </c>
      <c r="C91" s="1" t="n">
        <v>6742</v>
      </c>
      <c r="D91" s="0" t="n">
        <v>7</v>
      </c>
      <c r="E91" s="0" t="n">
        <v>141084645</v>
      </c>
      <c r="F91" s="0" t="n">
        <v>141096726</v>
      </c>
      <c r="G91" s="2" t="n">
        <f aca="false">(F91-E91)/1000</f>
        <v>12.081</v>
      </c>
    </row>
    <row r="92" customFormat="false" ht="15" hidden="false" customHeight="false" outlineLevel="0" collapsed="false">
      <c r="A92" s="8"/>
      <c r="B92" s="0" t="s">
        <v>56</v>
      </c>
      <c r="C92" s="1" t="n">
        <v>6119</v>
      </c>
      <c r="D92" s="0" t="n">
        <v>7</v>
      </c>
      <c r="E92" s="0" t="n">
        <v>7643102</v>
      </c>
      <c r="F92" s="0" t="n">
        <v>7724763</v>
      </c>
      <c r="G92" s="2" t="n">
        <f aca="false">(F92-E92)/1000</f>
        <v>81.661</v>
      </c>
    </row>
    <row r="93" customFormat="false" ht="15" hidden="false" customHeight="false" outlineLevel="0" collapsed="false">
      <c r="A93" s="8"/>
      <c r="B93" s="0" t="s">
        <v>57</v>
      </c>
      <c r="C93" s="1" t="n">
        <v>5982</v>
      </c>
      <c r="D93" s="0" t="n">
        <v>7</v>
      </c>
      <c r="E93" s="0" t="n">
        <v>73283770</v>
      </c>
      <c r="F93" s="0" t="n">
        <v>73306674</v>
      </c>
      <c r="G93" s="2" t="n">
        <f aca="false">(F93-E93)/1000</f>
        <v>22.904</v>
      </c>
    </row>
    <row r="94" customFormat="false" ht="15" hidden="false" customHeight="false" outlineLevel="0" collapsed="false">
      <c r="A94" s="8"/>
      <c r="B94" s="0" t="s">
        <v>16</v>
      </c>
      <c r="C94" s="1" t="n">
        <v>5425</v>
      </c>
      <c r="D94" s="0" t="n">
        <v>7</v>
      </c>
      <c r="E94" s="0" t="n">
        <v>44120812</v>
      </c>
      <c r="F94" s="0" t="n">
        <v>44129655</v>
      </c>
      <c r="G94" s="2" t="n">
        <f aca="false">(F94-E94)/1000</f>
        <v>8.843</v>
      </c>
    </row>
    <row r="95" customFormat="false" ht="15" hidden="false" customHeight="false" outlineLevel="0" collapsed="false">
      <c r="A95" s="8"/>
      <c r="B95" s="0" t="s">
        <v>86</v>
      </c>
      <c r="C95" s="1" t="n">
        <v>5395</v>
      </c>
      <c r="D95" s="0" t="n">
        <v>7</v>
      </c>
      <c r="E95" s="0" t="n">
        <v>5979397</v>
      </c>
      <c r="F95" s="0" t="n">
        <v>6015263</v>
      </c>
      <c r="G95" s="2" t="n">
        <f aca="false">(F95-E95)/1000</f>
        <v>35.866</v>
      </c>
    </row>
    <row r="96" customFormat="false" ht="15" hidden="false" customHeight="false" outlineLevel="0" collapsed="false">
      <c r="A96" s="8"/>
      <c r="B96" s="0" t="s">
        <v>23</v>
      </c>
      <c r="C96" s="1" t="n">
        <v>10714</v>
      </c>
      <c r="D96" s="0" t="n">
        <v>11</v>
      </c>
      <c r="E96" s="0" t="n">
        <v>73981277</v>
      </c>
      <c r="F96" s="0" t="n">
        <v>74031413</v>
      </c>
      <c r="G96" s="2" t="n">
        <f aca="false">(F96-E96)/1000</f>
        <v>50.136</v>
      </c>
    </row>
    <row r="97" customFormat="false" ht="15" hidden="false" customHeight="false" outlineLevel="0" collapsed="false">
      <c r="A97" s="8"/>
      <c r="B97" s="0" t="s">
        <v>24</v>
      </c>
      <c r="C97" s="1" t="n">
        <v>57804</v>
      </c>
      <c r="D97" s="0" t="n">
        <v>11</v>
      </c>
      <c r="E97" s="0" t="n">
        <v>66875597</v>
      </c>
      <c r="F97" s="0" t="n">
        <v>66877593</v>
      </c>
      <c r="G97" s="2" t="n">
        <f aca="false">(F97-E97)/1000</f>
        <v>1.996</v>
      </c>
    </row>
    <row r="98" customFormat="false" ht="15" hidden="false" customHeight="false" outlineLevel="0" collapsed="false">
      <c r="A98" s="8"/>
      <c r="B98" s="0" t="s">
        <v>65</v>
      </c>
      <c r="C98" s="1" t="n">
        <v>5985</v>
      </c>
      <c r="D98" s="0" t="n">
        <v>12</v>
      </c>
      <c r="E98" s="0" t="n">
        <v>116938893</v>
      </c>
      <c r="F98" s="0" t="n">
        <v>116954421</v>
      </c>
      <c r="G98" s="2" t="n">
        <f aca="false">(F98-E98)/1000</f>
        <v>15.528</v>
      </c>
    </row>
    <row r="99" customFormat="false" ht="15" hidden="false" customHeight="false" outlineLevel="0" collapsed="false">
      <c r="A99" s="8"/>
      <c r="B99" s="0" t="s">
        <v>67</v>
      </c>
      <c r="C99" s="1" t="n">
        <v>5983</v>
      </c>
      <c r="D99" s="0" t="n">
        <v>13</v>
      </c>
      <c r="E99" s="0" t="n">
        <v>33290206</v>
      </c>
      <c r="F99" s="0" t="n">
        <v>33438694</v>
      </c>
      <c r="G99" s="2" t="n">
        <f aca="false">(F99-E99)/1000</f>
        <v>148.488</v>
      </c>
    </row>
    <row r="100" customFormat="false" ht="15" hidden="false" customHeight="false" outlineLevel="0" collapsed="false">
      <c r="A100" s="8"/>
      <c r="B100" s="0" t="s">
        <v>87</v>
      </c>
      <c r="C100" s="1" t="n">
        <v>27030</v>
      </c>
      <c r="D100" s="0" t="n">
        <v>14</v>
      </c>
      <c r="E100" s="0" t="n">
        <v>74550220</v>
      </c>
      <c r="F100" s="0" t="n">
        <v>74587988</v>
      </c>
      <c r="G100" s="2" t="n">
        <f aca="false">(F100-E100)/1000</f>
        <v>37.768</v>
      </c>
    </row>
    <row r="101" customFormat="false" ht="15" hidden="false" customHeight="false" outlineLevel="0" collapsed="false">
      <c r="A101" s="8"/>
      <c r="B101" s="0" t="s">
        <v>71</v>
      </c>
      <c r="C101" s="1" t="n">
        <v>6117</v>
      </c>
      <c r="D101" s="0" t="n">
        <v>17</v>
      </c>
      <c r="E101" s="0" t="n">
        <v>1680095</v>
      </c>
      <c r="F101" s="0" t="n">
        <v>1748119</v>
      </c>
      <c r="G101" s="2" t="n">
        <f aca="false">(F101-E101)/1000</f>
        <v>68.024</v>
      </c>
    </row>
    <row r="102" customFormat="false" ht="15" hidden="false" customHeight="false" outlineLevel="0" collapsed="false">
      <c r="A102" s="8"/>
      <c r="B102" s="0" t="s">
        <v>39</v>
      </c>
      <c r="C102" s="1" t="n">
        <v>3978</v>
      </c>
      <c r="D102" s="0" t="n">
        <v>19</v>
      </c>
      <c r="E102" s="0" t="n">
        <v>53310515</v>
      </c>
      <c r="F102" s="0" t="n">
        <v>53365372</v>
      </c>
      <c r="G102" s="2" t="n">
        <f aca="false">(F102-E102)/1000</f>
        <v>54.857</v>
      </c>
    </row>
    <row r="103" customFormat="false" ht="15" hidden="false" customHeight="false" outlineLevel="0" collapsed="false">
      <c r="A103" s="8"/>
      <c r="B103" s="0" t="s">
        <v>40</v>
      </c>
      <c r="C103" s="1" t="n">
        <v>5424</v>
      </c>
      <c r="D103" s="0" t="n">
        <v>19</v>
      </c>
      <c r="E103" s="0" t="n">
        <v>55579408</v>
      </c>
      <c r="F103" s="0" t="n">
        <v>55613082</v>
      </c>
      <c r="G103" s="2" t="n">
        <f aca="false">(F103-E103)/1000</f>
        <v>33.674</v>
      </c>
    </row>
    <row r="104" customFormat="false" ht="15" hidden="false" customHeight="false" outlineLevel="0" collapsed="false">
      <c r="A104" s="8"/>
      <c r="B104" s="0" t="s">
        <v>42</v>
      </c>
      <c r="C104" s="1" t="n">
        <v>5111</v>
      </c>
      <c r="D104" s="0" t="n">
        <v>20</v>
      </c>
      <c r="E104" s="0" t="n">
        <v>5043600</v>
      </c>
      <c r="F104" s="0" t="n">
        <v>5055268</v>
      </c>
      <c r="G104" s="2" t="n">
        <f aca="false">(F104-E104)/1000</f>
        <v>11.668</v>
      </c>
    </row>
    <row r="105" customFormat="false" ht="15" hidden="false" customHeight="false" outlineLevel="0" collapsed="false">
      <c r="A105" s="9"/>
      <c r="B105" s="10" t="s">
        <v>77</v>
      </c>
      <c r="C105" s="11" t="n">
        <v>29935</v>
      </c>
      <c r="D105" s="10" t="n">
        <v>23</v>
      </c>
      <c r="E105" s="10" t="n">
        <v>96025563</v>
      </c>
      <c r="F105" s="10" t="n">
        <v>96027102</v>
      </c>
      <c r="G105" s="12" t="n">
        <f aca="false">(F105-E105)/1000</f>
        <v>1.539</v>
      </c>
      <c r="H105" s="2"/>
    </row>
    <row r="106" customFormat="false" ht="30" hidden="false" customHeight="false" outlineLevel="0" collapsed="false">
      <c r="A106" s="8" t="s">
        <v>88</v>
      </c>
      <c r="B106" s="0" t="s">
        <v>45</v>
      </c>
      <c r="C106" s="1" t="n">
        <v>6118</v>
      </c>
      <c r="D106" s="0" t="n">
        <v>1</v>
      </c>
      <c r="E106" s="0" t="n">
        <v>28090637</v>
      </c>
      <c r="F106" s="0" t="n">
        <v>28113823</v>
      </c>
      <c r="G106" s="2" t="n">
        <f aca="false">(F106-E106)/1000</f>
        <v>23.186</v>
      </c>
    </row>
    <row r="107" customFormat="false" ht="15" hidden="false" customHeight="false" outlineLevel="0" collapsed="false">
      <c r="A107" s="8"/>
      <c r="B107" s="0" t="s">
        <v>89</v>
      </c>
      <c r="C107" s="1" t="n">
        <v>8438</v>
      </c>
      <c r="D107" s="0" t="n">
        <v>1</v>
      </c>
      <c r="E107" s="0" t="n">
        <v>46486004</v>
      </c>
      <c r="F107" s="0" t="n">
        <v>46516732</v>
      </c>
      <c r="G107" s="2" t="n">
        <f aca="false">(F107-E107)/1000</f>
        <v>30.728</v>
      </c>
    </row>
    <row r="108" customFormat="false" ht="15" hidden="false" customHeight="false" outlineLevel="0" collapsed="false">
      <c r="A108" s="8"/>
      <c r="B108" s="0" t="s">
        <v>90</v>
      </c>
      <c r="C108" s="1" t="n">
        <v>641</v>
      </c>
      <c r="D108" s="0" t="n">
        <v>5</v>
      </c>
      <c r="E108" s="0" t="n">
        <v>89061583</v>
      </c>
      <c r="F108" s="0" t="n">
        <v>89159688</v>
      </c>
      <c r="G108" s="2" t="n">
        <f aca="false">(F108-E108)/1000</f>
        <v>98.105</v>
      </c>
    </row>
    <row r="109" customFormat="false" ht="15" hidden="false" customHeight="false" outlineLevel="0" collapsed="false">
      <c r="A109" s="8"/>
      <c r="B109" s="0" t="s">
        <v>91</v>
      </c>
      <c r="C109" s="1" t="n">
        <v>10111</v>
      </c>
      <c r="D109" s="0" t="n">
        <v>5</v>
      </c>
      <c r="E109" s="0" t="n">
        <v>131920529</v>
      </c>
      <c r="F109" s="0" t="n">
        <v>132007492</v>
      </c>
      <c r="G109" s="2" t="n">
        <f aca="false">(F109-E109)/1000</f>
        <v>86.963</v>
      </c>
    </row>
    <row r="110" customFormat="false" ht="15" hidden="false" customHeight="false" outlineLevel="0" collapsed="false">
      <c r="A110" s="8"/>
      <c r="B110" s="0" t="s">
        <v>92</v>
      </c>
      <c r="C110" s="1" t="n">
        <v>7516</v>
      </c>
      <c r="D110" s="0" t="n">
        <v>7</v>
      </c>
      <c r="E110" s="0" t="n">
        <v>151974522</v>
      </c>
      <c r="F110" s="0" t="n">
        <v>152004183</v>
      </c>
      <c r="G110" s="2" t="n">
        <f aca="false">(F110-E110)/1000</f>
        <v>29.661</v>
      </c>
    </row>
    <row r="111" customFormat="false" ht="15" hidden="false" customHeight="false" outlineLevel="0" collapsed="false">
      <c r="A111" s="8"/>
      <c r="B111" s="0" t="s">
        <v>93</v>
      </c>
      <c r="C111" s="1" t="n">
        <v>7979</v>
      </c>
      <c r="D111" s="0" t="n">
        <v>7</v>
      </c>
      <c r="E111" s="0" t="n">
        <v>96156017</v>
      </c>
      <c r="F111" s="0" t="n">
        <v>96177139</v>
      </c>
      <c r="G111" s="2" t="n">
        <f aca="false">(F111-E111)/1000</f>
        <v>21.122</v>
      </c>
    </row>
    <row r="112" customFormat="false" ht="15" hidden="false" customHeight="false" outlineLevel="0" collapsed="false">
      <c r="A112" s="8"/>
      <c r="B112" s="0" t="s">
        <v>56</v>
      </c>
      <c r="C112" s="1" t="n">
        <v>6119</v>
      </c>
      <c r="D112" s="0" t="n">
        <v>7</v>
      </c>
      <c r="E112" s="0" t="n">
        <v>7643102</v>
      </c>
      <c r="F112" s="0" t="n">
        <v>7724763</v>
      </c>
      <c r="G112" s="2" t="n">
        <f aca="false">(F112-E112)/1000</f>
        <v>81.661</v>
      </c>
    </row>
    <row r="113" customFormat="false" ht="15" hidden="false" customHeight="false" outlineLevel="0" collapsed="false">
      <c r="A113" s="8"/>
      <c r="B113" s="0" t="s">
        <v>85</v>
      </c>
      <c r="C113" s="1" t="n">
        <v>6742</v>
      </c>
      <c r="D113" s="0" t="n">
        <v>7</v>
      </c>
      <c r="E113" s="0" t="n">
        <v>141084645</v>
      </c>
      <c r="F113" s="0" t="n">
        <v>141096726</v>
      </c>
      <c r="G113" s="2" t="n">
        <f aca="false">(F113-E113)/1000</f>
        <v>12.081</v>
      </c>
    </row>
    <row r="114" customFormat="false" ht="15" hidden="false" customHeight="false" outlineLevel="0" collapsed="false">
      <c r="A114" s="8"/>
      <c r="B114" s="0" t="s">
        <v>16</v>
      </c>
      <c r="C114" s="1" t="n">
        <v>5425</v>
      </c>
      <c r="D114" s="0" t="n">
        <v>7</v>
      </c>
      <c r="E114" s="0" t="n">
        <v>44120812</v>
      </c>
      <c r="F114" s="0" t="n">
        <v>44129655</v>
      </c>
      <c r="G114" s="2" t="n">
        <f aca="false">(F114-E114)/1000</f>
        <v>8.843</v>
      </c>
    </row>
    <row r="115" customFormat="false" ht="15" hidden="false" customHeight="false" outlineLevel="0" collapsed="false">
      <c r="A115" s="8"/>
      <c r="B115" s="0" t="s">
        <v>94</v>
      </c>
      <c r="C115" s="1" t="n">
        <v>4683</v>
      </c>
      <c r="D115" s="0" t="n">
        <v>8</v>
      </c>
      <c r="E115" s="0" t="n">
        <v>91014740</v>
      </c>
      <c r="F115" s="0" t="n">
        <v>91066075</v>
      </c>
      <c r="G115" s="2" t="n">
        <f aca="false">(F115-E115)/1000</f>
        <v>51.335</v>
      </c>
    </row>
    <row r="116" customFormat="false" ht="15" hidden="false" customHeight="false" outlineLevel="0" collapsed="false">
      <c r="A116" s="8"/>
      <c r="B116" s="0" t="s">
        <v>95</v>
      </c>
      <c r="C116" s="1" t="n">
        <v>25788</v>
      </c>
      <c r="D116" s="0" t="n">
        <v>8</v>
      </c>
      <c r="E116" s="0" t="n">
        <v>95453365</v>
      </c>
      <c r="F116" s="0" t="n">
        <v>95556486</v>
      </c>
      <c r="G116" s="2" t="n">
        <f aca="false">(F116-E116)/1000</f>
        <v>103.121</v>
      </c>
    </row>
    <row r="117" customFormat="false" ht="15" hidden="false" customHeight="false" outlineLevel="0" collapsed="false">
      <c r="A117" s="8"/>
      <c r="B117" s="0" t="s">
        <v>96</v>
      </c>
      <c r="C117" s="1" t="n">
        <v>4361</v>
      </c>
      <c r="D117" s="0" t="n">
        <v>11</v>
      </c>
      <c r="E117" s="0" t="n">
        <v>93790115</v>
      </c>
      <c r="F117" s="0" t="n">
        <v>93866688</v>
      </c>
      <c r="G117" s="2" t="n">
        <f aca="false">(F117-E117)/1000</f>
        <v>76.573</v>
      </c>
    </row>
    <row r="118" customFormat="false" ht="15" hidden="false" customHeight="false" outlineLevel="0" collapsed="false">
      <c r="A118" s="8"/>
      <c r="B118" s="0" t="s">
        <v>97</v>
      </c>
      <c r="C118" s="1" t="n">
        <v>80198</v>
      </c>
      <c r="D118" s="0" t="n">
        <v>11</v>
      </c>
      <c r="E118" s="0" t="n">
        <v>65384525</v>
      </c>
      <c r="F118" s="0" t="n">
        <v>65390482</v>
      </c>
      <c r="G118" s="2" t="n">
        <f aca="false">(F118-E118)/1000</f>
        <v>5.957</v>
      </c>
    </row>
    <row r="119" customFormat="false" ht="15" hidden="false" customHeight="false" outlineLevel="0" collapsed="false">
      <c r="A119" s="8"/>
      <c r="B119" s="0" t="s">
        <v>23</v>
      </c>
      <c r="C119" s="1" t="n">
        <v>10714</v>
      </c>
      <c r="D119" s="0" t="n">
        <v>11</v>
      </c>
      <c r="E119" s="0" t="n">
        <v>73981277</v>
      </c>
      <c r="F119" s="0" t="n">
        <v>74031413</v>
      </c>
      <c r="G119" s="2" t="n">
        <f aca="false">(F119-E119)/1000</f>
        <v>50.136</v>
      </c>
    </row>
    <row r="120" customFormat="false" ht="15" hidden="false" customHeight="false" outlineLevel="0" collapsed="false">
      <c r="A120" s="8"/>
      <c r="B120" s="0" t="s">
        <v>24</v>
      </c>
      <c r="C120" s="1" t="n">
        <v>57804</v>
      </c>
      <c r="D120" s="0" t="n">
        <v>11</v>
      </c>
      <c r="E120" s="0" t="n">
        <v>66875597</v>
      </c>
      <c r="F120" s="0" t="n">
        <v>66877593</v>
      </c>
      <c r="G120" s="2" t="n">
        <f aca="false">(F120-E120)/1000</f>
        <v>1.996</v>
      </c>
    </row>
    <row r="121" customFormat="false" ht="15" hidden="false" customHeight="false" outlineLevel="0" collapsed="false">
      <c r="A121" s="8"/>
      <c r="B121" s="0" t="s">
        <v>98</v>
      </c>
      <c r="C121" s="1" t="n">
        <v>5893</v>
      </c>
      <c r="D121" s="0" t="n">
        <v>12</v>
      </c>
      <c r="E121" s="0" t="n">
        <v>891516</v>
      </c>
      <c r="F121" s="0" t="n">
        <v>929124</v>
      </c>
      <c r="G121" s="2" t="n">
        <f aca="false">(F121-E121)/1000</f>
        <v>37.608</v>
      </c>
    </row>
    <row r="122" customFormat="false" ht="15" hidden="false" customHeight="false" outlineLevel="0" collapsed="false">
      <c r="A122" s="8"/>
      <c r="B122" s="0" t="s">
        <v>99</v>
      </c>
      <c r="C122" s="1" t="n">
        <v>675</v>
      </c>
      <c r="D122" s="0" t="n">
        <v>13</v>
      </c>
      <c r="E122" s="0" t="n">
        <v>31787617</v>
      </c>
      <c r="F122" s="0" t="n">
        <v>31871809</v>
      </c>
      <c r="G122" s="2" t="n">
        <f aca="false">(F122-E122)/1000</f>
        <v>84.192</v>
      </c>
    </row>
    <row r="123" customFormat="false" ht="15" hidden="false" customHeight="false" outlineLevel="0" collapsed="false">
      <c r="A123" s="8"/>
      <c r="B123" s="0" t="s">
        <v>100</v>
      </c>
      <c r="C123" s="1" t="n">
        <v>7517</v>
      </c>
      <c r="D123" s="0" t="n">
        <v>14</v>
      </c>
      <c r="E123" s="0" t="n">
        <v>103233708</v>
      </c>
      <c r="F123" s="0" t="n">
        <v>103251549</v>
      </c>
      <c r="G123" s="2" t="n">
        <f aca="false">(F123-E123)/1000</f>
        <v>17.841</v>
      </c>
    </row>
    <row r="124" customFormat="false" ht="15" hidden="false" customHeight="false" outlineLevel="0" collapsed="false">
      <c r="A124" s="8"/>
      <c r="B124" s="0" t="s">
        <v>101</v>
      </c>
      <c r="C124" s="1" t="n">
        <v>5890</v>
      </c>
      <c r="D124" s="0" t="n">
        <v>14</v>
      </c>
      <c r="E124" s="0" t="n">
        <v>67356262</v>
      </c>
      <c r="F124" s="0" t="n">
        <v>68132367</v>
      </c>
      <c r="G124" s="2" t="n">
        <f aca="false">(F124-E124)/1000</f>
        <v>776.105</v>
      </c>
    </row>
    <row r="125" customFormat="false" ht="15" hidden="false" customHeight="false" outlineLevel="0" collapsed="false">
      <c r="A125" s="8"/>
      <c r="B125" s="0" t="s">
        <v>102</v>
      </c>
      <c r="C125" s="1" t="n">
        <v>5888</v>
      </c>
      <c r="D125" s="0" t="n">
        <v>15</v>
      </c>
      <c r="E125" s="0" t="n">
        <v>38774661</v>
      </c>
      <c r="F125" s="0" t="n">
        <v>38811646</v>
      </c>
      <c r="G125" s="2" t="n">
        <f aca="false">(F125-E125)/1000</f>
        <v>36.985</v>
      </c>
    </row>
    <row r="126" customFormat="false" ht="15" hidden="false" customHeight="false" outlineLevel="0" collapsed="false">
      <c r="A126" s="8"/>
      <c r="B126" s="0" t="s">
        <v>103</v>
      </c>
      <c r="C126" s="1" t="n">
        <v>5889</v>
      </c>
      <c r="D126" s="0" t="n">
        <v>17</v>
      </c>
      <c r="E126" s="0" t="n">
        <v>54124962</v>
      </c>
      <c r="F126" s="0" t="n">
        <v>54166689</v>
      </c>
      <c r="G126" s="2" t="n">
        <f aca="false">(F126-E126)/1000</f>
        <v>41.727</v>
      </c>
    </row>
    <row r="127" customFormat="false" ht="15" hidden="false" customHeight="false" outlineLevel="0" collapsed="false">
      <c r="A127" s="8"/>
      <c r="B127" s="0" t="s">
        <v>71</v>
      </c>
      <c r="C127" s="1" t="n">
        <v>6117</v>
      </c>
      <c r="D127" s="0" t="n">
        <v>17</v>
      </c>
      <c r="E127" s="0" t="n">
        <v>1680095</v>
      </c>
      <c r="F127" s="0" t="n">
        <v>1748119</v>
      </c>
      <c r="G127" s="2" t="n">
        <f aca="false">(F127-E127)/1000</f>
        <v>68.024</v>
      </c>
    </row>
    <row r="128" customFormat="false" ht="15" hidden="false" customHeight="false" outlineLevel="0" collapsed="false">
      <c r="A128" s="8"/>
      <c r="B128" s="0" t="s">
        <v>104</v>
      </c>
      <c r="C128" s="1" t="n">
        <v>5892</v>
      </c>
      <c r="D128" s="0" t="n">
        <v>17</v>
      </c>
      <c r="E128" s="0" t="n">
        <v>30451515</v>
      </c>
      <c r="F128" s="0" t="n">
        <v>30471001</v>
      </c>
      <c r="G128" s="2" t="n">
        <f aca="false">(F128-E128)/1000</f>
        <v>19.486</v>
      </c>
    </row>
    <row r="129" customFormat="false" ht="15" hidden="false" customHeight="false" outlineLevel="0" collapsed="false">
      <c r="A129" s="8"/>
      <c r="B129" s="0" t="s">
        <v>105</v>
      </c>
      <c r="C129" s="1" t="n">
        <v>146956</v>
      </c>
      <c r="D129" s="0" t="n">
        <v>17</v>
      </c>
      <c r="E129" s="0" t="n">
        <v>45805589</v>
      </c>
      <c r="F129" s="0" t="n">
        <v>45813817</v>
      </c>
      <c r="G129" s="2" t="n">
        <f aca="false">(F129-E129)/1000</f>
        <v>8.228</v>
      </c>
    </row>
    <row r="130" customFormat="false" ht="15" hidden="false" customHeight="false" outlineLevel="0" collapsed="false">
      <c r="A130" s="8"/>
      <c r="B130" s="0" t="s">
        <v>106</v>
      </c>
      <c r="C130" s="1" t="n">
        <v>7156</v>
      </c>
      <c r="D130" s="0" t="n">
        <v>17</v>
      </c>
      <c r="E130" s="0" t="n">
        <v>18117960</v>
      </c>
      <c r="F130" s="0" t="n">
        <v>18159046</v>
      </c>
      <c r="G130" s="2" t="n">
        <f aca="false">(F130-E130)/1000</f>
        <v>41.086</v>
      </c>
    </row>
    <row r="131" customFormat="false" ht="15" hidden="false" customHeight="false" outlineLevel="0" collapsed="false">
      <c r="A131" s="8"/>
      <c r="B131" s="0" t="s">
        <v>40</v>
      </c>
      <c r="C131" s="1" t="n">
        <v>5424</v>
      </c>
      <c r="D131" s="0" t="n">
        <v>19</v>
      </c>
      <c r="E131" s="0" t="n">
        <v>55579408</v>
      </c>
      <c r="F131" s="0" t="n">
        <v>55613082</v>
      </c>
      <c r="G131" s="2" t="n">
        <f aca="false">(F131-E131)/1000</f>
        <v>33.674</v>
      </c>
    </row>
    <row r="132" customFormat="false" ht="15" hidden="false" customHeight="false" outlineLevel="0" collapsed="false">
      <c r="A132" s="17"/>
      <c r="B132" s="14" t="s">
        <v>107</v>
      </c>
      <c r="C132" s="15" t="n">
        <v>8940</v>
      </c>
      <c r="D132" s="14" t="n">
        <v>22</v>
      </c>
      <c r="E132" s="14" t="n">
        <v>20641404</v>
      </c>
      <c r="F132" s="14" t="n">
        <v>20667147</v>
      </c>
      <c r="G132" s="18" t="n">
        <f aca="false">(F132-E132)/1000</f>
        <v>25.743</v>
      </c>
    </row>
    <row r="133" customFormat="false" ht="15" hidden="false" customHeight="false" outlineLevel="0" collapsed="false">
      <c r="A133" s="19"/>
      <c r="B133" s="10" t="s">
        <v>77</v>
      </c>
      <c r="C133" s="11" t="n">
        <v>29935</v>
      </c>
      <c r="D133" s="10" t="n">
        <v>23</v>
      </c>
      <c r="E133" s="10" t="n">
        <v>96025563</v>
      </c>
      <c r="F133" s="10" t="n">
        <v>96027102</v>
      </c>
      <c r="G133" s="20" t="n">
        <f aca="false">(F133-E133)/1000</f>
        <v>1.539</v>
      </c>
      <c r="H133" s="2"/>
    </row>
    <row r="134" customFormat="false" ht="30" hidden="false" customHeight="false" outlineLevel="0" collapsed="false">
      <c r="A134" s="8" t="s">
        <v>108</v>
      </c>
      <c r="B134" s="0" t="s">
        <v>109</v>
      </c>
      <c r="C134" s="1" t="n">
        <v>7520</v>
      </c>
      <c r="D134" s="0" t="n">
        <v>2</v>
      </c>
      <c r="E134" s="0" t="n">
        <v>216682377</v>
      </c>
      <c r="F134" s="0" t="n">
        <v>216779248</v>
      </c>
      <c r="G134" s="2" t="n">
        <f aca="false">(F134-E134)/1000</f>
        <v>96.871</v>
      </c>
    </row>
    <row r="135" customFormat="false" ht="15" hidden="false" customHeight="false" outlineLevel="0" collapsed="false">
      <c r="B135" s="0" t="s">
        <v>110</v>
      </c>
      <c r="C135" s="1" t="n">
        <v>79840</v>
      </c>
      <c r="D135" s="0" t="n">
        <v>2</v>
      </c>
      <c r="E135" s="0" t="n">
        <v>219648292</v>
      </c>
      <c r="F135" s="0" t="n">
        <v>219733767</v>
      </c>
      <c r="G135" s="2" t="n">
        <f aca="false">(F135-E135)/1000</f>
        <v>85.475</v>
      </c>
    </row>
    <row r="136" customFormat="false" ht="15" hidden="false" customHeight="false" outlineLevel="0" collapsed="false">
      <c r="B136" s="0" t="s">
        <v>111</v>
      </c>
      <c r="C136" s="1" t="n">
        <v>7518</v>
      </c>
      <c r="D136" s="0" t="n">
        <v>5</v>
      </c>
      <c r="E136" s="0" t="n">
        <v>82409073</v>
      </c>
      <c r="F136" s="0" t="n">
        <v>82685333</v>
      </c>
      <c r="G136" s="2" t="n">
        <f aca="false">(F136-E136)/1000</f>
        <v>276.26</v>
      </c>
    </row>
    <row r="137" customFormat="false" ht="15" hidden="false" customHeight="false" outlineLevel="0" collapsed="false">
      <c r="B137" s="0" t="s">
        <v>91</v>
      </c>
      <c r="C137" s="1" t="n">
        <v>10111</v>
      </c>
      <c r="D137" s="0" t="n">
        <v>5</v>
      </c>
      <c r="E137" s="0" t="n">
        <v>131920529</v>
      </c>
      <c r="F137" s="0" t="n">
        <v>132007492</v>
      </c>
      <c r="G137" s="2" t="n">
        <f aca="false">(F137-E137)/1000</f>
        <v>86.963</v>
      </c>
    </row>
    <row r="138" customFormat="false" ht="15" hidden="false" customHeight="false" outlineLevel="0" collapsed="false">
      <c r="B138" s="0" t="s">
        <v>112</v>
      </c>
      <c r="C138" s="1" t="n">
        <v>27434</v>
      </c>
      <c r="D138" s="0" t="n">
        <v>7</v>
      </c>
      <c r="E138" s="0" t="n">
        <v>44078374</v>
      </c>
      <c r="F138" s="0" t="n">
        <v>44088607</v>
      </c>
      <c r="G138" s="2" t="n">
        <f aca="false">(F138-E138)/1000</f>
        <v>10.233</v>
      </c>
    </row>
    <row r="139" customFormat="false" ht="15" hidden="false" customHeight="false" outlineLevel="0" collapsed="false">
      <c r="B139" s="0" t="s">
        <v>113</v>
      </c>
      <c r="C139" s="1" t="n">
        <v>5591</v>
      </c>
      <c r="D139" s="0" t="n">
        <v>8</v>
      </c>
      <c r="E139" s="0" t="n">
        <v>48848223</v>
      </c>
      <c r="F139" s="0" t="n">
        <v>49035296</v>
      </c>
      <c r="G139" s="2" t="n">
        <f aca="false">(F139-E139)/1000</f>
        <v>187.073</v>
      </c>
    </row>
    <row r="140" customFormat="false" ht="15" hidden="false" customHeight="false" outlineLevel="0" collapsed="false">
      <c r="B140" s="0" t="s">
        <v>20</v>
      </c>
      <c r="C140" s="1" t="n">
        <v>27343</v>
      </c>
      <c r="D140" s="0" t="n">
        <v>10</v>
      </c>
      <c r="E140" s="0" t="n">
        <v>103328631</v>
      </c>
      <c r="F140" s="0" t="n">
        <v>103337963</v>
      </c>
      <c r="G140" s="2" t="n">
        <f aca="false">(F140-E140)/1000</f>
        <v>9.332</v>
      </c>
    </row>
    <row r="141" customFormat="false" ht="15" hidden="false" customHeight="false" outlineLevel="0" collapsed="false">
      <c r="B141" s="0" t="s">
        <v>114</v>
      </c>
      <c r="C141" s="1" t="n">
        <v>64421</v>
      </c>
      <c r="D141" s="0" t="n">
        <v>10</v>
      </c>
      <c r="E141" s="0" t="n">
        <v>14988879</v>
      </c>
      <c r="F141" s="0" t="n">
        <v>15036100</v>
      </c>
      <c r="G141" s="2" t="n">
        <f aca="false">(F141-E141)/1000</f>
        <v>47.221</v>
      </c>
    </row>
    <row r="142" customFormat="false" ht="15" hidden="false" customHeight="false" outlineLevel="0" collapsed="false">
      <c r="B142" s="0" t="s">
        <v>115</v>
      </c>
      <c r="C142" s="1" t="n">
        <v>1791</v>
      </c>
      <c r="D142" s="0" t="n">
        <v>10</v>
      </c>
      <c r="E142" s="0" t="n">
        <v>98054075</v>
      </c>
      <c r="F142" s="0" t="n">
        <v>98088309</v>
      </c>
      <c r="G142" s="2" t="n">
        <f aca="false">(F142-E142)/1000</f>
        <v>34.234</v>
      </c>
    </row>
    <row r="143" customFormat="false" ht="15" hidden="false" customHeight="false" outlineLevel="0" collapsed="false">
      <c r="B143" s="0" t="s">
        <v>96</v>
      </c>
      <c r="C143" s="1" t="n">
        <v>4361</v>
      </c>
      <c r="D143" s="0" t="n">
        <v>11</v>
      </c>
      <c r="E143" s="0" t="n">
        <v>93790115</v>
      </c>
      <c r="F143" s="0" t="n">
        <v>93866688</v>
      </c>
      <c r="G143" s="2" t="n">
        <f aca="false">(F143-E143)/1000</f>
        <v>76.573</v>
      </c>
    </row>
    <row r="144" customFormat="false" ht="15" hidden="false" customHeight="false" outlineLevel="0" collapsed="false">
      <c r="B144" s="0" t="s">
        <v>21</v>
      </c>
      <c r="C144" s="1" t="n">
        <v>2237</v>
      </c>
      <c r="D144" s="0" t="n">
        <v>11</v>
      </c>
      <c r="E144" s="0" t="n">
        <v>61316726</v>
      </c>
      <c r="F144" s="0" t="n">
        <v>61321283</v>
      </c>
      <c r="G144" s="2" t="n">
        <f aca="false">(F144-E144)/1000</f>
        <v>4.557</v>
      </c>
    </row>
    <row r="145" customFormat="false" ht="15" hidden="false" customHeight="false" outlineLevel="0" collapsed="false">
      <c r="A145" s="14"/>
      <c r="B145" s="14" t="s">
        <v>116</v>
      </c>
      <c r="C145" s="15" t="n">
        <v>3981</v>
      </c>
      <c r="D145" s="14" t="n">
        <v>13</v>
      </c>
      <c r="E145" s="14" t="n">
        <v>107657794</v>
      </c>
      <c r="F145" s="14" t="n">
        <v>107665883</v>
      </c>
      <c r="G145" s="16" t="n">
        <f aca="false">(F145-E145)/1000</f>
        <v>8.089</v>
      </c>
    </row>
    <row r="146" customFormat="false" ht="15.75" hidden="false" customHeight="false" outlineLevel="0" collapsed="false">
      <c r="A146" s="4"/>
      <c r="B146" s="4" t="s">
        <v>117</v>
      </c>
      <c r="C146" s="5" t="n">
        <v>2547</v>
      </c>
      <c r="D146" s="4" t="n">
        <v>22</v>
      </c>
      <c r="E146" s="4" t="n">
        <v>40347241</v>
      </c>
      <c r="F146" s="4" t="n">
        <v>40389998</v>
      </c>
      <c r="G146" s="6" t="n">
        <f aca="false">(F146-E146)/1000</f>
        <v>42.757</v>
      </c>
      <c r="H14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1-20T17:01:07Z</dcterms:modified>
  <cp:revision>0</cp:revision>
  <dc:subject/>
  <dc:title/>
</cp:coreProperties>
</file>